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mattevans/Documents/manuscripts/tcb female gene paper/nature submission/"/>
    </mc:Choice>
  </mc:AlternateContent>
  <xr:revisionPtr revIDLastSave="0" documentId="8_{DD27AC93-B382-3E41-A470-0F9C1A4CECC1}" xr6:coauthVersionLast="36" xr6:coauthVersionMax="36" xr10:uidLastSave="{00000000-0000-0000-0000-000000000000}"/>
  <bookViews>
    <workbookView xWindow="4880" yWindow="1680" windowWidth="36300" windowHeight="21620" activeTab="3" xr2:uid="{00000000-000D-0000-FFFF-FFFF00000000}"/>
  </bookViews>
  <sheets>
    <sheet name="Figure 2b" sheetId="2" r:id="rId1"/>
    <sheet name="Figure 3b" sheetId="4" r:id="rId2"/>
    <sheet name="Figure 3c" sheetId="1" r:id="rId3"/>
    <sheet name="Figure 4" sheetId="3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8" i="4" l="1"/>
  <c r="I78" i="4"/>
  <c r="F78" i="4"/>
  <c r="J77" i="4"/>
  <c r="I77" i="4"/>
  <c r="F77" i="4"/>
  <c r="I76" i="4"/>
  <c r="F76" i="4"/>
  <c r="J76" i="4" s="1"/>
  <c r="J75" i="4"/>
  <c r="I75" i="4"/>
  <c r="F75" i="4"/>
  <c r="I74" i="4"/>
  <c r="J74" i="4" s="1"/>
  <c r="F74" i="4"/>
  <c r="I73" i="4"/>
  <c r="F73" i="4"/>
  <c r="J73" i="4" s="1"/>
  <c r="I72" i="4"/>
  <c r="F72" i="4"/>
  <c r="J72" i="4" s="1"/>
  <c r="J71" i="4"/>
  <c r="I71" i="4"/>
  <c r="F71" i="4"/>
  <c r="I70" i="4"/>
  <c r="J70" i="4" s="1"/>
  <c r="F70" i="4"/>
  <c r="I69" i="4"/>
  <c r="F69" i="4"/>
  <c r="J69" i="4" s="1"/>
  <c r="I68" i="4"/>
  <c r="F68" i="4"/>
  <c r="J68" i="4" s="1"/>
  <c r="J67" i="4"/>
  <c r="I67" i="4"/>
  <c r="F67" i="4"/>
  <c r="I66" i="4"/>
  <c r="J66" i="4" s="1"/>
  <c r="F66" i="4"/>
  <c r="I65" i="4"/>
  <c r="F65" i="4"/>
  <c r="J65" i="4" s="1"/>
  <c r="I64" i="4"/>
  <c r="F64" i="4"/>
  <c r="J64" i="4" s="1"/>
  <c r="J63" i="4"/>
  <c r="I63" i="4"/>
  <c r="F63" i="4"/>
  <c r="I62" i="4"/>
  <c r="J62" i="4" s="1"/>
  <c r="F62" i="4"/>
  <c r="I61" i="4"/>
  <c r="F61" i="4"/>
  <c r="J61" i="4" s="1"/>
  <c r="I60" i="4"/>
  <c r="F60" i="4"/>
  <c r="J60" i="4" s="1"/>
  <c r="J59" i="4"/>
  <c r="I59" i="4"/>
  <c r="F59" i="4"/>
  <c r="I58" i="4"/>
  <c r="J58" i="4" s="1"/>
  <c r="F58" i="4"/>
  <c r="I57" i="4"/>
  <c r="F57" i="4"/>
  <c r="J57" i="4" s="1"/>
  <c r="I56" i="4"/>
  <c r="F56" i="4"/>
  <c r="J56" i="4" s="1"/>
  <c r="J55" i="4"/>
  <c r="I55" i="4"/>
  <c r="F55" i="4"/>
  <c r="I54" i="4"/>
  <c r="J54" i="4" s="1"/>
  <c r="F54" i="4"/>
  <c r="I53" i="4"/>
  <c r="F53" i="4"/>
  <c r="J53" i="4" s="1"/>
  <c r="I52" i="4"/>
  <c r="F52" i="4"/>
  <c r="J52" i="4" s="1"/>
  <c r="J51" i="4"/>
  <c r="I51" i="4"/>
  <c r="F51" i="4"/>
  <c r="I50" i="4"/>
  <c r="J50" i="4" s="1"/>
  <c r="F50" i="4"/>
  <c r="I49" i="4"/>
  <c r="F49" i="4"/>
  <c r="J49" i="4" s="1"/>
  <c r="I48" i="4"/>
  <c r="F48" i="4"/>
  <c r="J48" i="4" s="1"/>
  <c r="J47" i="4"/>
  <c r="I47" i="4"/>
  <c r="F47" i="4"/>
  <c r="I46" i="4"/>
  <c r="J46" i="4" s="1"/>
  <c r="F46" i="4"/>
  <c r="I45" i="4"/>
  <c r="F45" i="4"/>
  <c r="J45" i="4" s="1"/>
  <c r="I44" i="4"/>
  <c r="F44" i="4"/>
  <c r="J44" i="4" s="1"/>
  <c r="J43" i="4"/>
  <c r="I43" i="4"/>
  <c r="F43" i="4"/>
  <c r="I42" i="4"/>
  <c r="J42" i="4" s="1"/>
  <c r="F42" i="4"/>
  <c r="I41" i="4"/>
  <c r="F41" i="4"/>
  <c r="J41" i="4" s="1"/>
  <c r="I40" i="4"/>
  <c r="F40" i="4"/>
  <c r="J40" i="4" s="1"/>
  <c r="J39" i="4"/>
  <c r="I39" i="4"/>
  <c r="F39" i="4"/>
  <c r="I38" i="4"/>
  <c r="J38" i="4" s="1"/>
  <c r="F38" i="4"/>
  <c r="I37" i="4"/>
  <c r="F37" i="4"/>
  <c r="J37" i="4" s="1"/>
  <c r="I36" i="4"/>
  <c r="F36" i="4"/>
  <c r="J36" i="4" s="1"/>
  <c r="J35" i="4"/>
  <c r="I35" i="4"/>
  <c r="F35" i="4"/>
  <c r="I34" i="4"/>
  <c r="J34" i="4" s="1"/>
  <c r="F34" i="4"/>
  <c r="I33" i="4"/>
  <c r="F33" i="4"/>
  <c r="J33" i="4" s="1"/>
  <c r="I32" i="4"/>
  <c r="F32" i="4"/>
  <c r="J32" i="4" s="1"/>
  <c r="J31" i="4"/>
  <c r="I31" i="4"/>
  <c r="F31" i="4"/>
  <c r="I29" i="4"/>
  <c r="J29" i="4" s="1"/>
  <c r="F29" i="4"/>
  <c r="I28" i="4"/>
  <c r="F28" i="4"/>
  <c r="J28" i="4" s="1"/>
  <c r="I27" i="4"/>
  <c r="F27" i="4"/>
  <c r="J27" i="4" s="1"/>
  <c r="J26" i="4"/>
  <c r="I26" i="4"/>
  <c r="F26" i="4"/>
  <c r="I25" i="4"/>
  <c r="J25" i="4" s="1"/>
  <c r="F25" i="4"/>
  <c r="I24" i="4"/>
  <c r="F24" i="4"/>
  <c r="J24" i="4" s="1"/>
  <c r="I23" i="4"/>
  <c r="F23" i="4"/>
  <c r="J23" i="4" s="1"/>
  <c r="J22" i="4"/>
  <c r="I22" i="4"/>
  <c r="F22" i="4"/>
  <c r="I21" i="4"/>
  <c r="J21" i="4" s="1"/>
  <c r="F21" i="4"/>
  <c r="I20" i="4"/>
  <c r="F20" i="4"/>
  <c r="J20" i="4" s="1"/>
  <c r="I19" i="4"/>
  <c r="F19" i="4"/>
  <c r="J19" i="4" s="1"/>
  <c r="J18" i="4"/>
  <c r="I18" i="4"/>
  <c r="F18" i="4"/>
  <c r="I17" i="4"/>
  <c r="J17" i="4" s="1"/>
  <c r="F17" i="4"/>
  <c r="I15" i="4"/>
  <c r="F15" i="4"/>
  <c r="J15" i="4" s="1"/>
  <c r="I14" i="4"/>
  <c r="F14" i="4"/>
  <c r="J14" i="4" s="1"/>
  <c r="J13" i="4"/>
  <c r="I13" i="4"/>
  <c r="F13" i="4"/>
  <c r="I12" i="4"/>
  <c r="J12" i="4" s="1"/>
  <c r="F12" i="4"/>
  <c r="I11" i="4"/>
  <c r="F11" i="4"/>
  <c r="J11" i="4" s="1"/>
  <c r="I10" i="4"/>
  <c r="F10" i="4"/>
  <c r="J10" i="4" s="1"/>
  <c r="J9" i="4"/>
  <c r="I9" i="4"/>
  <c r="F9" i="4"/>
  <c r="I8" i="4"/>
  <c r="J8" i="4" s="1"/>
  <c r="F8" i="4"/>
  <c r="I7" i="4"/>
  <c r="F7" i="4"/>
  <c r="J7" i="4" s="1"/>
  <c r="I6" i="4"/>
  <c r="F6" i="4"/>
  <c r="J6" i="4" s="1"/>
  <c r="J5" i="4"/>
  <c r="I5" i="4"/>
  <c r="F5" i="4"/>
  <c r="E12" i="2" l="1"/>
  <c r="F12" i="2" s="1"/>
  <c r="B12" i="2"/>
  <c r="E11" i="2"/>
  <c r="F11" i="2" s="1"/>
  <c r="B11" i="2"/>
  <c r="E10" i="2"/>
  <c r="F10" i="2" s="1"/>
  <c r="B10" i="2"/>
  <c r="E9" i="2"/>
  <c r="F9" i="2" s="1"/>
  <c r="B9" i="2"/>
  <c r="E8" i="2"/>
  <c r="F8" i="2" s="1"/>
  <c r="B8" i="2"/>
  <c r="E7" i="2"/>
  <c r="F7" i="2" s="1"/>
  <c r="B7" i="2"/>
  <c r="E6" i="2"/>
  <c r="F6" i="2" s="1"/>
  <c r="B6" i="2"/>
  <c r="E5" i="2"/>
  <c r="F5" i="2" s="1"/>
  <c r="B5" i="2"/>
  <c r="E4" i="2"/>
  <c r="F4" i="2" s="1"/>
  <c r="B4" i="2"/>
  <c r="E9" i="3"/>
  <c r="F9" i="3" s="1"/>
  <c r="B9" i="3"/>
  <c r="E8" i="3"/>
  <c r="F8" i="3" s="1"/>
  <c r="B8" i="3"/>
  <c r="E7" i="3"/>
  <c r="F7" i="3" s="1"/>
  <c r="B7" i="3"/>
  <c r="E6" i="3"/>
  <c r="F6" i="3" s="1"/>
  <c r="B6" i="3"/>
  <c r="E5" i="3"/>
  <c r="F5" i="3" s="1"/>
  <c r="B5" i="3"/>
  <c r="E4" i="3"/>
  <c r="F4" i="3" s="1"/>
  <c r="B4" i="3"/>
  <c r="L4" i="1" l="1"/>
  <c r="G4" i="1"/>
  <c r="D4" i="1"/>
  <c r="H4" i="1" s="1"/>
  <c r="L5" i="1" l="1"/>
  <c r="L6" i="1"/>
  <c r="L7" i="1"/>
  <c r="L8" i="1"/>
  <c r="L9" i="1"/>
  <c r="L10" i="1"/>
  <c r="L11" i="1"/>
  <c r="D11" i="1" l="1"/>
  <c r="G6" i="1" l="1"/>
  <c r="G7" i="1"/>
  <c r="G8" i="1"/>
  <c r="G9" i="1"/>
  <c r="G10" i="1"/>
  <c r="G5" i="1"/>
  <c r="D6" i="1"/>
  <c r="D7" i="1"/>
  <c r="D8" i="1"/>
  <c r="D9" i="1"/>
  <c r="D10" i="1"/>
  <c r="D5" i="1"/>
  <c r="H5" i="1" s="1"/>
  <c r="G11" i="1" l="1"/>
  <c r="H9" i="1" l="1"/>
  <c r="H7" i="1" l="1"/>
  <c r="H8" i="1"/>
  <c r="H10" i="1"/>
  <c r="H11" i="1"/>
  <c r="H6" i="1" l="1"/>
</calcChain>
</file>

<file path=xl/sharedStrings.xml><?xml version="1.0" encoding="utf-8"?>
<sst xmlns="http://schemas.openxmlformats.org/spreadsheetml/2006/main" count="350" uniqueCount="142">
  <si>
    <t>&lt;0.00001</t>
  </si>
  <si>
    <t>Tcb1-m</t>
  </si>
  <si>
    <t>tcb1-f(KO2)</t>
  </si>
  <si>
    <t>PME38 expression target/ref</t>
  </si>
  <si>
    <t>tcb1; W22</t>
  </si>
  <si>
    <t>yx57-9; tcb1-f::sl2; mop1</t>
  </si>
  <si>
    <t>yx57-11; tcb1-f::sl2; mop1</t>
  </si>
  <si>
    <t>yx57-13; tcb1-f::sl2; mop1</t>
  </si>
  <si>
    <t>yx57-14; tcb1-f::sl2; mop1</t>
  </si>
  <si>
    <t>yx57-16; tcb1-f::sl2; mop1</t>
  </si>
  <si>
    <t>yx57-7; tcb1-f::sl2; mop1</t>
  </si>
  <si>
    <t>yx57-12;  tcb1-f::sl2; mop1</t>
  </si>
  <si>
    <t>PME38 standard error of mean</t>
  </si>
  <si>
    <t>yx61; tcb1; W22</t>
  </si>
  <si>
    <t>PME38 standard deviation</t>
  </si>
  <si>
    <t>Kernels from Tcb1-s pollen on plant being tested</t>
  </si>
  <si>
    <t>Kernels from tcb1 pollen on plant being tested</t>
  </si>
  <si>
    <t>Percentage of kernels from tcb1 pollen on test ear</t>
  </si>
  <si>
    <t>Kernels from Tcb1-s pollen on neutral control ear</t>
  </si>
  <si>
    <t>Kernels from tcb1 pollen on neutral control ear</t>
  </si>
  <si>
    <t>Percentage of kernels from tcb1 pollen on neutral control ear</t>
  </si>
  <si>
    <t>Ratio of successful tcb1 pollen on test ear/control ear (no barrier=1)</t>
  </si>
  <si>
    <t>p value &lt;</t>
  </si>
  <si>
    <t>Test plant</t>
  </si>
  <si>
    <t>Targets</t>
  </si>
  <si>
    <t>References</t>
  </si>
  <si>
    <t>PMEI38 q RTPCR2</t>
  </si>
  <si>
    <t>Tub1 RT1</t>
  </si>
  <si>
    <t>Mean Cp</t>
  </si>
  <si>
    <t>CP Error</t>
  </si>
  <si>
    <t>Cp Error</t>
  </si>
  <si>
    <t>Source data for figure 3c</t>
  </si>
  <si>
    <t>PMEI38 QRTPCR2</t>
  </si>
  <si>
    <t>Tcb1-s::Col48703; mexicana</t>
  </si>
  <si>
    <t>Tcb1-s::Col109-4a; mexicana</t>
  </si>
  <si>
    <t>Tcb1-s::Col207-5d; mexicana</t>
  </si>
  <si>
    <t>Tcb1-s::Col104-4a; parviglumis</t>
  </si>
  <si>
    <t>DGF1222-2; Maiz Dulce</t>
  </si>
  <si>
    <t>tcb1-f::silent1</t>
  </si>
  <si>
    <t>tcb1-f::silent2</t>
  </si>
  <si>
    <t>tcb1-f(KO1)</t>
  </si>
  <si>
    <t>Genotype</t>
  </si>
  <si>
    <t>PME38 expression target/ref x 10,000</t>
  </si>
  <si>
    <t>Standard deviation</t>
  </si>
  <si>
    <t>standard error x 10,000</t>
  </si>
  <si>
    <t>Standard deviation x 10,000</t>
  </si>
  <si>
    <t>Tcb1-s::Col48703</t>
  </si>
  <si>
    <t>K452-13 Tcb1-m tcb1-f</t>
  </si>
  <si>
    <t>J456-13 Tcb1-m tcb1-f</t>
  </si>
  <si>
    <t>PMEI38 QRTPCR3</t>
  </si>
  <si>
    <t>Tub1 RT2</t>
  </si>
  <si>
    <t>PMEI38 QRTPCR4</t>
  </si>
  <si>
    <t>Tub1 RT3</t>
  </si>
  <si>
    <t>Source data for Figure 2b</t>
  </si>
  <si>
    <t>Source data for figure 4</t>
  </si>
  <si>
    <r>
      <t xml:space="preserve">Table S3.  Pollen mixing tests of </t>
    </r>
    <r>
      <rPr>
        <i/>
        <sz val="12"/>
        <color theme="1"/>
        <rFont val="Calibri"/>
        <family val="2"/>
        <scheme val="minor"/>
      </rPr>
      <t>Tcb1-s</t>
    </r>
    <r>
      <rPr>
        <sz val="11"/>
        <color theme="1"/>
        <rFont val="Calibri"/>
        <family val="2"/>
        <scheme val="minor"/>
      </rPr>
      <t xml:space="preserve"> and loss-of-function lines (source data for figure 3b</t>
    </r>
  </si>
  <si>
    <t>Seeds from Test female</t>
  </si>
  <si>
    <t>Seeds from neutral contol tcb1 female suing same pollen mix as test female</t>
  </si>
  <si>
    <t>Fisher exact test that ratio on test ear is different from ratio on control ear; p value less than (fisher's exact test, 2-tailed at https://www.graphpad.com/quickcalcs/contingency1.cfm)</t>
  </si>
  <si>
    <t>Tcb1-s genotype</t>
  </si>
  <si>
    <t>mop1 phenotype</t>
  </si>
  <si>
    <t xml:space="preserve">s403-8 </t>
  </si>
  <si>
    <t>Tcb1-s::Col207</t>
  </si>
  <si>
    <t>+</t>
  </si>
  <si>
    <t xml:space="preserve">s409i </t>
  </si>
  <si>
    <t xml:space="preserve">s409ii </t>
  </si>
  <si>
    <t xml:space="preserve">s409iii </t>
  </si>
  <si>
    <t>S421i</t>
  </si>
  <si>
    <t xml:space="preserve">s421ii </t>
  </si>
  <si>
    <t xml:space="preserve">s421iii </t>
  </si>
  <si>
    <t>yx7-3</t>
  </si>
  <si>
    <t xml:space="preserve">s426 </t>
  </si>
  <si>
    <t xml:space="preserve">S406-8 </t>
  </si>
  <si>
    <t>Tcb1-s::MaizDulce</t>
  </si>
  <si>
    <t xml:space="preserve">s407-9 </t>
  </si>
  <si>
    <t>18060-y-5green</t>
  </si>
  <si>
    <t>tcb1</t>
  </si>
  <si>
    <t>yx53i</t>
  </si>
  <si>
    <t>yx54ii</t>
  </si>
  <si>
    <t>18061-5</t>
  </si>
  <si>
    <t>mop</t>
  </si>
  <si>
    <t>s413-1</t>
  </si>
  <si>
    <t>s413-3</t>
  </si>
  <si>
    <t xml:space="preserve">s414-1 </t>
  </si>
  <si>
    <t>s414-13</t>
  </si>
  <si>
    <t xml:space="preserve">s414-3 </t>
  </si>
  <si>
    <t xml:space="preserve">s414-6 </t>
  </si>
  <si>
    <t>s414-7</t>
  </si>
  <si>
    <t xml:space="preserve">s417-2 </t>
  </si>
  <si>
    <t>yx56-2</t>
  </si>
  <si>
    <t>yx59G-3</t>
  </si>
  <si>
    <t>KO2</t>
  </si>
  <si>
    <t>18061-7green</t>
  </si>
  <si>
    <t>tcb1-f::sl1</t>
  </si>
  <si>
    <t xml:space="preserve">S415-11green </t>
  </si>
  <si>
    <t>S415-12green</t>
  </si>
  <si>
    <t>yx56G-1</t>
  </si>
  <si>
    <t xml:space="preserve">18060-9green </t>
  </si>
  <si>
    <t>tcb1-f::sl2</t>
  </si>
  <si>
    <t xml:space="preserve">s419-11green </t>
  </si>
  <si>
    <t>yx57G-2</t>
  </si>
  <si>
    <t>yx57G-3</t>
  </si>
  <si>
    <t>yx57G-4</t>
  </si>
  <si>
    <t>yx58G-1</t>
  </si>
  <si>
    <t>yx58G-4</t>
  </si>
  <si>
    <t>18051-w-5</t>
  </si>
  <si>
    <t>18051-w-6</t>
  </si>
  <si>
    <t>18051-w-8</t>
  </si>
  <si>
    <t>18051-w7</t>
  </si>
  <si>
    <t xml:space="preserve">18051-y-1 </t>
  </si>
  <si>
    <t xml:space="preserve">S434-2 </t>
  </si>
  <si>
    <t>yx59-10</t>
  </si>
  <si>
    <t>yx59-12</t>
  </si>
  <si>
    <t>yx59-9</t>
  </si>
  <si>
    <t xml:space="preserve">18061-10 </t>
  </si>
  <si>
    <t xml:space="preserve">18061-11 </t>
  </si>
  <si>
    <t xml:space="preserve">18061-13 </t>
  </si>
  <si>
    <t>18061-8</t>
  </si>
  <si>
    <t xml:space="preserve">S415-1 </t>
  </si>
  <si>
    <t>yx56-13</t>
  </si>
  <si>
    <t>0,46</t>
  </si>
  <si>
    <t>yx56-3</t>
  </si>
  <si>
    <t>yx56-4</t>
  </si>
  <si>
    <t>yx56-9</t>
  </si>
  <si>
    <t>yx56R-1</t>
  </si>
  <si>
    <t>yx56R-2</t>
  </si>
  <si>
    <t>yx56R-4</t>
  </si>
  <si>
    <t xml:space="preserve">18060-11 </t>
  </si>
  <si>
    <t xml:space="preserve">18060-16 </t>
  </si>
  <si>
    <t xml:space="preserve">18060-18 </t>
  </si>
  <si>
    <t xml:space="preserve">s419-9 </t>
  </si>
  <si>
    <t>yx57-11</t>
  </si>
  <si>
    <t>yx57-12</t>
  </si>
  <si>
    <t>yx57-13</t>
  </si>
  <si>
    <t>yx57-14</t>
  </si>
  <si>
    <t>yx57-16</t>
  </si>
  <si>
    <t>yx57-7</t>
  </si>
  <si>
    <t>yx57-9</t>
  </si>
  <si>
    <t>yx57R-1</t>
  </si>
  <si>
    <t>yx58-12</t>
  </si>
  <si>
    <t>yx58-3</t>
  </si>
  <si>
    <t>yx58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%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494949"/>
      <name val="Calibri"/>
      <family val="2"/>
      <scheme val="minor"/>
    </font>
    <font>
      <sz val="12"/>
      <color theme="1"/>
      <name val="Times New Roman"/>
    </font>
    <font>
      <sz val="12"/>
      <color theme="4" tint="-0.249977111117893"/>
      <name val="Calibri"/>
      <family val="2"/>
      <scheme val="minor"/>
    </font>
    <font>
      <sz val="12"/>
      <color theme="4" tint="-0.249977111117893"/>
      <name val="Times New Roman"/>
    </font>
    <font>
      <sz val="11"/>
      <color theme="4" tint="-0.249977111117893"/>
      <name val="Calibri"/>
      <family val="2"/>
      <scheme val="minor"/>
    </font>
    <font>
      <sz val="12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3" fillId="0" borderId="0" xfId="0" applyNumberFormat="1" applyFont="1"/>
    <xf numFmtId="2" fontId="0" fillId="0" borderId="0" xfId="0" applyNumberFormat="1" applyFont="1" applyAlignment="1">
      <alignment horizontal="center"/>
    </xf>
    <xf numFmtId="0" fontId="2" fillId="0" borderId="0" xfId="0" applyFont="1"/>
    <xf numFmtId="11" fontId="0" fillId="0" borderId="0" xfId="0" applyNumberFormat="1" applyFont="1"/>
    <xf numFmtId="11" fontId="0" fillId="0" borderId="0" xfId="0" applyNumberFormat="1"/>
    <xf numFmtId="0" fontId="5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/>
    <xf numFmtId="0" fontId="0" fillId="0" borderId="0" xfId="0" applyFont="1" applyAlignment="1">
      <alignment horizontal="center" vertical="center" wrapText="1"/>
    </xf>
    <xf numFmtId="165" fontId="4" fillId="0" borderId="0" xfId="1" applyNumberFormat="1" applyFont="1" applyAlignment="1">
      <alignment horizontal="center" vertical="center" wrapText="1"/>
    </xf>
    <xf numFmtId="10" fontId="4" fillId="0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top"/>
    </xf>
    <xf numFmtId="0" fontId="0" fillId="0" borderId="0" xfId="0" applyFont="1" applyAlignment="1">
      <alignment horizontal="left"/>
    </xf>
    <xf numFmtId="165" fontId="1" fillId="0" borderId="0" xfId="1" applyNumberFormat="1" applyFont="1" applyAlignment="1">
      <alignment horizontal="center"/>
    </xf>
    <xf numFmtId="10" fontId="1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165" fontId="1" fillId="0" borderId="0" xfId="1" applyNumberFormat="1" applyFont="1" applyAlignment="1">
      <alignment horizontal="center" vertical="center"/>
    </xf>
    <xf numFmtId="10" fontId="1" fillId="0" borderId="0" xfId="1" applyNumberFormat="1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5" fontId="8" fillId="0" borderId="0" xfId="1" applyNumberFormat="1" applyFont="1" applyAlignment="1">
      <alignment horizontal="center"/>
    </xf>
    <xf numFmtId="10" fontId="8" fillId="0" borderId="0" xfId="1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165" fontId="1" fillId="0" borderId="0" xfId="1" applyNumberFormat="1" applyFont="1" applyAlignment="1">
      <alignment horizontal="center" wrapText="1"/>
    </xf>
    <xf numFmtId="10" fontId="1" fillId="0" borderId="0" xfId="1" applyNumberFormat="1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5" fontId="11" fillId="0" borderId="0" xfId="1" applyNumberFormat="1" applyFont="1" applyAlignment="1">
      <alignment horizontal="center"/>
    </xf>
    <xf numFmtId="10" fontId="11" fillId="0" borderId="0" xfId="1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1" fillId="0" borderId="0" xfId="0" applyFont="1" applyAlignment="1">
      <alignment horizontal="left"/>
    </xf>
    <xf numFmtId="165" fontId="13" fillId="0" borderId="0" xfId="1" applyNumberFormat="1" applyFont="1" applyAlignment="1">
      <alignment horizontal="center"/>
    </xf>
    <xf numFmtId="10" fontId="13" fillId="0" borderId="0" xfId="1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5" fontId="5" fillId="0" borderId="0" xfId="1" applyNumberFormat="1" applyFont="1" applyAlignment="1">
      <alignment horizontal="center"/>
    </xf>
    <xf numFmtId="10" fontId="5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165" fontId="6" fillId="0" borderId="0" xfId="1" applyNumberFormat="1" applyFont="1" applyAlignment="1">
      <alignment horizontal="center"/>
    </xf>
    <xf numFmtId="10" fontId="6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ertunda Expression/Tubulin X 1000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R$3:$R$11</c:f>
                <c:numCache>
                  <c:formatCode>General</c:formatCode>
                  <c:ptCount val="9"/>
                  <c:pt idx="0">
                    <c:v>1332.934662620346</c:v>
                  </c:pt>
                  <c:pt idx="1">
                    <c:v>0.5793131309608851</c:v>
                  </c:pt>
                  <c:pt idx="2">
                    <c:v>0.23452868418106931</c:v>
                  </c:pt>
                  <c:pt idx="3">
                    <c:v>0.82308588274272487</c:v>
                  </c:pt>
                  <c:pt idx="4">
                    <c:v>0.54385796075949966</c:v>
                  </c:pt>
                  <c:pt idx="5">
                    <c:v>40.809857197060147</c:v>
                  </c:pt>
                  <c:pt idx="6">
                    <c:v>56.46467266582939</c:v>
                  </c:pt>
                  <c:pt idx="7">
                    <c:v>5.7234734338641034E-2</c:v>
                  </c:pt>
                  <c:pt idx="8">
                    <c:v>9.073771725877465E-2</c:v>
                  </c:pt>
                </c:numCache>
              </c:numRef>
            </c:plus>
            <c:minus>
              <c:numRef>
                <c:f>[1]Sheet2!$R$3:$R$11</c:f>
                <c:numCache>
                  <c:formatCode>General</c:formatCode>
                  <c:ptCount val="9"/>
                  <c:pt idx="0">
                    <c:v>1332.934662620346</c:v>
                  </c:pt>
                  <c:pt idx="1">
                    <c:v>0.5793131309608851</c:v>
                  </c:pt>
                  <c:pt idx="2">
                    <c:v>0.23452868418106931</c:v>
                  </c:pt>
                  <c:pt idx="3">
                    <c:v>0.82308588274272487</c:v>
                  </c:pt>
                  <c:pt idx="4">
                    <c:v>0.54385796075949966</c:v>
                  </c:pt>
                  <c:pt idx="5">
                    <c:v>40.809857197060147</c:v>
                  </c:pt>
                  <c:pt idx="6">
                    <c:v>56.46467266582939</c:v>
                  </c:pt>
                  <c:pt idx="7">
                    <c:v>5.7234734338641034E-2</c:v>
                  </c:pt>
                  <c:pt idx="8">
                    <c:v>9.0737717258774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L$3:$L$11</c:f>
              <c:strCache>
                <c:ptCount val="9"/>
                <c:pt idx="0">
                  <c:v>Tcb1-s::Col48703</c:v>
                </c:pt>
                <c:pt idx="1">
                  <c:v>tcb1; W22</c:v>
                </c:pt>
                <c:pt idx="2">
                  <c:v>tcb1-f(KO1)</c:v>
                </c:pt>
                <c:pt idx="3">
                  <c:v>tcb1-f(KO2)</c:v>
                </c:pt>
                <c:pt idx="4">
                  <c:v>Tcb1-m</c:v>
                </c:pt>
                <c:pt idx="5">
                  <c:v>tcb1-f::silent1</c:v>
                </c:pt>
                <c:pt idx="6">
                  <c:v>tcb1-f::silent2</c:v>
                </c:pt>
                <c:pt idx="7">
                  <c:v>K452-13 Tcb1-m tcb1-f</c:v>
                </c:pt>
                <c:pt idx="8">
                  <c:v>J456-13 Tcb1-m tcb1-f</c:v>
                </c:pt>
              </c:strCache>
            </c:strRef>
          </c:cat>
          <c:val>
            <c:numRef>
              <c:f>[1]Sheet2!$M$3:$M$11</c:f>
              <c:numCache>
                <c:formatCode>General</c:formatCode>
                <c:ptCount val="9"/>
                <c:pt idx="0">
                  <c:v>25400</c:v>
                </c:pt>
                <c:pt idx="1">
                  <c:v>5.97</c:v>
                </c:pt>
                <c:pt idx="2">
                  <c:v>5.0199999999999996</c:v>
                </c:pt>
                <c:pt idx="3">
                  <c:v>4.3600000000000003</c:v>
                </c:pt>
                <c:pt idx="4">
                  <c:v>6.3599999999999994</c:v>
                </c:pt>
                <c:pt idx="5">
                  <c:v>393</c:v>
                </c:pt>
                <c:pt idx="6">
                  <c:v>484</c:v>
                </c:pt>
                <c:pt idx="7">
                  <c:v>0.411333333333333</c:v>
                </c:pt>
                <c:pt idx="8">
                  <c:v>4.29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C4-B942-A81A-FA610D879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40642576"/>
        <c:axId val="1442851904"/>
      </c:barChart>
      <c:catAx>
        <c:axId val="144064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lk Gen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851904"/>
        <c:crosses val="autoZero"/>
        <c:auto val="1"/>
        <c:lblAlgn val="ctr"/>
        <c:lblOffset val="100"/>
        <c:noMultiLvlLbl val="0"/>
      </c:catAx>
      <c:valAx>
        <c:axId val="144285190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 Expression of Tcb1-f/Tubulin x 10,000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697450134198498E-2"/>
              <c:y val="8.354223358181783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64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18089308603867"/>
          <c:y val="3.6974789915966387E-2"/>
          <c:w val="0.67135445278642492"/>
          <c:h val="0.72471276384569572"/>
        </c:manualLayout>
      </c:layout>
      <c:barChart>
        <c:barDir val="col"/>
        <c:grouping val="clustered"/>
        <c:varyColors val="0"/>
        <c:ser>
          <c:idx val="0"/>
          <c:order val="0"/>
          <c:tx>
            <c:v>Barrier Strengt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c'!$A$4:$A$11</c:f>
              <c:strCache>
                <c:ptCount val="8"/>
                <c:pt idx="0">
                  <c:v>yx61; tcb1; W22</c:v>
                </c:pt>
                <c:pt idx="1">
                  <c:v>yx57-7; tcb1-f::sl2; mop1</c:v>
                </c:pt>
                <c:pt idx="2">
                  <c:v>yx57-9; tcb1-f::sl2; mop1</c:v>
                </c:pt>
                <c:pt idx="3">
                  <c:v>yx57-11; tcb1-f::sl2; mop1</c:v>
                </c:pt>
                <c:pt idx="4">
                  <c:v>yx57-12;  tcb1-f::sl2; mop1</c:v>
                </c:pt>
                <c:pt idx="5">
                  <c:v>yx57-13; tcb1-f::sl2; mop1</c:v>
                </c:pt>
                <c:pt idx="6">
                  <c:v>yx57-14; tcb1-f::sl2; mop1</c:v>
                </c:pt>
                <c:pt idx="7">
                  <c:v>yx57-16; tcb1-f::sl2; mop1</c:v>
                </c:pt>
              </c:strCache>
            </c:strRef>
          </c:cat>
          <c:val>
            <c:numRef>
              <c:f>'Figure 3c'!$H$4:$H$11</c:f>
              <c:numCache>
                <c:formatCode>0.00</c:formatCode>
                <c:ptCount val="8"/>
                <c:pt idx="0">
                  <c:v>1.0198321661434435</c:v>
                </c:pt>
                <c:pt idx="1">
                  <c:v>1.1032390856895244</c:v>
                </c:pt>
                <c:pt idx="2">
                  <c:v>0.89215686274509798</c:v>
                </c:pt>
                <c:pt idx="3">
                  <c:v>1.043861607142857</c:v>
                </c:pt>
                <c:pt idx="4">
                  <c:v>0.85132163971270836</c:v>
                </c:pt>
                <c:pt idx="5">
                  <c:v>2.3393045310853529</c:v>
                </c:pt>
                <c:pt idx="6">
                  <c:v>1.1425914334257357</c:v>
                </c:pt>
                <c:pt idx="7">
                  <c:v>0.80036052275799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56-774A-863B-323666A91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48017680"/>
        <c:axId val="1850107264"/>
      </c:barChart>
      <c:lineChart>
        <c:grouping val="standard"/>
        <c:varyColors val="0"/>
        <c:ser>
          <c:idx val="1"/>
          <c:order val="1"/>
          <c:tx>
            <c:v>Tcb1-f Express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c'!$K$4:$K$11</c:f>
                <c:numCache>
                  <c:formatCode>General</c:formatCode>
                  <c:ptCount val="8"/>
                  <c:pt idx="0">
                    <c:v>2.3199999999999998E-6</c:v>
                  </c:pt>
                  <c:pt idx="1">
                    <c:v>2.7599999999999999E-4</c:v>
                  </c:pt>
                  <c:pt idx="2">
                    <c:v>8.03E-4</c:v>
                  </c:pt>
                  <c:pt idx="3">
                    <c:v>2.5099999999999998E-4</c:v>
                  </c:pt>
                  <c:pt idx="4">
                    <c:v>1.17E-5</c:v>
                  </c:pt>
                  <c:pt idx="5">
                    <c:v>1.23E-3</c:v>
                  </c:pt>
                  <c:pt idx="6">
                    <c:v>6.7299999999999996E-5</c:v>
                  </c:pt>
                  <c:pt idx="7">
                    <c:v>4.18E-5</c:v>
                  </c:pt>
                </c:numCache>
              </c:numRef>
            </c:plus>
            <c:minus>
              <c:numRef>
                <c:f>'Figure 3c'!$K$4:$K$11</c:f>
                <c:numCache>
                  <c:formatCode>General</c:formatCode>
                  <c:ptCount val="8"/>
                  <c:pt idx="0">
                    <c:v>2.3199999999999998E-6</c:v>
                  </c:pt>
                  <c:pt idx="1">
                    <c:v>2.7599999999999999E-4</c:v>
                  </c:pt>
                  <c:pt idx="2">
                    <c:v>8.03E-4</c:v>
                  </c:pt>
                  <c:pt idx="3">
                    <c:v>2.5099999999999998E-4</c:v>
                  </c:pt>
                  <c:pt idx="4">
                    <c:v>1.17E-5</c:v>
                  </c:pt>
                  <c:pt idx="5">
                    <c:v>1.23E-3</c:v>
                  </c:pt>
                  <c:pt idx="6">
                    <c:v>6.7299999999999996E-5</c:v>
                  </c:pt>
                  <c:pt idx="7">
                    <c:v>4.1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c'!$J$4:$J$11</c:f>
              <c:numCache>
                <c:formatCode>0.00E+00</c:formatCode>
                <c:ptCount val="8"/>
                <c:pt idx="0">
                  <c:v>5.4000000000000001E-4</c:v>
                </c:pt>
                <c:pt idx="1">
                  <c:v>4.2299999999999997E-2</c:v>
                </c:pt>
                <c:pt idx="2">
                  <c:v>2.46E-2</c:v>
                </c:pt>
                <c:pt idx="3">
                  <c:v>2.2599999999999999E-2</c:v>
                </c:pt>
                <c:pt idx="4">
                  <c:v>2.31E-3</c:v>
                </c:pt>
                <c:pt idx="5" formatCode="General">
                  <c:v>0.20349999999999999</c:v>
                </c:pt>
                <c:pt idx="6">
                  <c:v>9.7999999999999997E-3</c:v>
                </c:pt>
                <c:pt idx="7">
                  <c:v>2.11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56-774A-863B-323666A91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815488"/>
        <c:axId val="1887813792"/>
      </c:lineChart>
      <c:catAx>
        <c:axId val="184801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18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0107264"/>
        <c:crosses val="autoZero"/>
        <c:auto val="1"/>
        <c:lblAlgn val="ctr"/>
        <c:lblOffset val="100"/>
        <c:noMultiLvlLbl val="0"/>
      </c:catAx>
      <c:valAx>
        <c:axId val="185010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rrier</a:t>
                </a:r>
                <a:r>
                  <a:rPr lang="en-US" baseline="0"/>
                  <a:t> strength (Tcb1-s success on test ear vs neutral control ea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017680"/>
        <c:crosses val="autoZero"/>
        <c:crossBetween val="between"/>
      </c:valAx>
      <c:valAx>
        <c:axId val="18878137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cb1-f Expression Relative to 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815488"/>
        <c:crosses val="max"/>
        <c:crossBetween val="between"/>
      </c:valAx>
      <c:catAx>
        <c:axId val="1887815488"/>
        <c:scaling>
          <c:orientation val="minMax"/>
        </c:scaling>
        <c:delete val="1"/>
        <c:axPos val="b"/>
        <c:majorTickMark val="out"/>
        <c:minorTickMark val="none"/>
        <c:tickLblPos val="nextTo"/>
        <c:crossAx val="1887813792"/>
        <c:crosses val="autoZero"/>
        <c:auto val="1"/>
        <c:lblAlgn val="ctr"/>
        <c:lblOffset val="100"/>
        <c:noMultiLvlLbl val="0"/>
      </c:cat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9517147565856593"/>
          <c:y val="7.6890359293323635E-2"/>
          <c:w val="0.23265824330098273"/>
          <c:h val="0.170589029312512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Q$3:$Q$8</c:f>
                <c:numCache>
                  <c:formatCode>General</c:formatCode>
                  <c:ptCount val="6"/>
                  <c:pt idx="0">
                    <c:v>1.1586262619217702</c:v>
                  </c:pt>
                  <c:pt idx="1">
                    <c:v>2665.869325240692</c:v>
                  </c:pt>
                  <c:pt idx="2">
                    <c:v>1159.655121145938</c:v>
                  </c:pt>
                  <c:pt idx="3">
                    <c:v>296.87258770949757</c:v>
                  </c:pt>
                  <c:pt idx="4">
                    <c:v>1184.4616217224323</c:v>
                  </c:pt>
                  <c:pt idx="5">
                    <c:v>1639.5737024988932</c:v>
                  </c:pt>
                </c:numCache>
              </c:numRef>
            </c:plus>
            <c:minus>
              <c:numRef>
                <c:f>[1]Sheet1!$Q$3:$Q$8</c:f>
                <c:numCache>
                  <c:formatCode>General</c:formatCode>
                  <c:ptCount val="6"/>
                  <c:pt idx="0">
                    <c:v>1.1586262619217702</c:v>
                  </c:pt>
                  <c:pt idx="1">
                    <c:v>2665.869325240692</c:v>
                  </c:pt>
                  <c:pt idx="2">
                    <c:v>1159.655121145938</c:v>
                  </c:pt>
                  <c:pt idx="3">
                    <c:v>296.87258770949757</c:v>
                  </c:pt>
                  <c:pt idx="4">
                    <c:v>1184.4616217224323</c:v>
                  </c:pt>
                  <c:pt idx="5">
                    <c:v>1639.5737024988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L$3:$L$8</c:f>
              <c:strCache>
                <c:ptCount val="6"/>
                <c:pt idx="0">
                  <c:v>tcb1; W22</c:v>
                </c:pt>
                <c:pt idx="1">
                  <c:v>Tcb1-s::Col48703; mexicana</c:v>
                </c:pt>
                <c:pt idx="2">
                  <c:v>Tcb1-s::Col109-4a; mexicana</c:v>
                </c:pt>
                <c:pt idx="3">
                  <c:v>Tcb1-s::Col207-5d; mexicana</c:v>
                </c:pt>
                <c:pt idx="4">
                  <c:v>Tcb1-s::Col104-4a; parviglumis</c:v>
                </c:pt>
                <c:pt idx="5">
                  <c:v>DGF1222-2; Maiz Dulce</c:v>
                </c:pt>
              </c:strCache>
            </c:strRef>
          </c:cat>
          <c:val>
            <c:numRef>
              <c:f>[1]Sheet1!$M$3:$M$8</c:f>
              <c:numCache>
                <c:formatCode>General</c:formatCode>
                <c:ptCount val="6"/>
                <c:pt idx="0">
                  <c:v>5.8533333333333344</c:v>
                </c:pt>
                <c:pt idx="1">
                  <c:v>25780</c:v>
                </c:pt>
                <c:pt idx="2">
                  <c:v>29450.000000000004</c:v>
                </c:pt>
                <c:pt idx="3">
                  <c:v>17640</c:v>
                </c:pt>
                <c:pt idx="4">
                  <c:v>4963</c:v>
                </c:pt>
                <c:pt idx="5">
                  <c:v>8902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2D-B44D-9ACA-9D461BC6B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0642576"/>
        <c:axId val="1442851904"/>
      </c:barChart>
      <c:catAx>
        <c:axId val="144064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2851904"/>
        <c:crosses val="autoZero"/>
        <c:auto val="1"/>
        <c:lblAlgn val="ctr"/>
        <c:lblOffset val="100"/>
        <c:noMultiLvlLbl val="0"/>
      </c:catAx>
      <c:valAx>
        <c:axId val="1442851904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cb1-f/PME38</a:t>
                </a:r>
                <a:r>
                  <a:rPr lang="en-US" baseline="0"/>
                  <a:t> </a:t>
                </a:r>
                <a:r>
                  <a:rPr lang="en-US"/>
                  <a:t> Expression/Tubulin</a:t>
                </a:r>
                <a:r>
                  <a:rPr lang="en-US" baseline="0"/>
                  <a:t> X 10,000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821031483174486E-2"/>
              <c:y val="7.83367726407266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64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9278</xdr:colOff>
      <xdr:row>18</xdr:row>
      <xdr:rowOff>97103</xdr:rowOff>
    </xdr:from>
    <xdr:to>
      <xdr:col>7</xdr:col>
      <xdr:colOff>623277</xdr:colOff>
      <xdr:row>34</xdr:row>
      <xdr:rowOff>1543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E367DA-CCFA-4D40-AA04-8EF5B5DEF4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6850</xdr:colOff>
      <xdr:row>16</xdr:row>
      <xdr:rowOff>44450</xdr:rowOff>
    </xdr:from>
    <xdr:to>
      <xdr:col>7</xdr:col>
      <xdr:colOff>673100</xdr:colOff>
      <xdr:row>3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538EA-400B-1B42-ADBA-38224014FC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38657</xdr:colOff>
      <xdr:row>15</xdr:row>
      <xdr:rowOff>62618</xdr:rowOff>
    </xdr:from>
    <xdr:to>
      <xdr:col>4</xdr:col>
      <xdr:colOff>255591</xdr:colOff>
      <xdr:row>29</xdr:row>
      <xdr:rowOff>998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A87D5D-1000-024B-BCB3-4A4BF7A32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tevans/Documents/tcb_data/PME38%20expression%20in%20Tcb%20v%20KO%20silk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L3" t="str">
            <v>tcb1; W22</v>
          </cell>
          <cell r="M3">
            <v>5.8533333333333344</v>
          </cell>
          <cell r="Q3">
            <v>1.1586262619217702</v>
          </cell>
        </row>
        <row r="4">
          <cell r="L4" t="str">
            <v>Tcb1-s::Col48703; mexicana</v>
          </cell>
          <cell r="M4">
            <v>25780</v>
          </cell>
          <cell r="Q4">
            <v>2665.869325240692</v>
          </cell>
        </row>
        <row r="5">
          <cell r="L5" t="str">
            <v>Tcb1-s::Col109-4a; mexicana</v>
          </cell>
          <cell r="M5">
            <v>29450.000000000004</v>
          </cell>
          <cell r="Q5">
            <v>1159.655121145938</v>
          </cell>
        </row>
        <row r="6">
          <cell r="L6" t="str">
            <v>Tcb1-s::Col207-5d; mexicana</v>
          </cell>
          <cell r="M6">
            <v>17640</v>
          </cell>
          <cell r="Q6">
            <v>296.87258770949757</v>
          </cell>
        </row>
        <row r="7">
          <cell r="L7" t="str">
            <v>Tcb1-s::Col104-4a; parviglumis</v>
          </cell>
          <cell r="M7">
            <v>4963</v>
          </cell>
          <cell r="Q7">
            <v>1184.4616217224323</v>
          </cell>
        </row>
        <row r="8">
          <cell r="L8" t="str">
            <v>DGF1222-2; Maiz Dulce</v>
          </cell>
          <cell r="M8">
            <v>8902.6666666666661</v>
          </cell>
          <cell r="Q8">
            <v>1639.5737024988932</v>
          </cell>
        </row>
      </sheetData>
      <sheetData sheetId="1">
        <row r="3">
          <cell r="L3" t="str">
            <v>Tcb1-s::Col48703</v>
          </cell>
          <cell r="M3">
            <v>25400</v>
          </cell>
          <cell r="R3">
            <v>1332.934662620346</v>
          </cell>
        </row>
        <row r="4">
          <cell r="L4" t="str">
            <v>tcb1; W22</v>
          </cell>
          <cell r="M4">
            <v>5.97</v>
          </cell>
          <cell r="R4">
            <v>0.5793131309608851</v>
          </cell>
        </row>
        <row r="5">
          <cell r="L5" t="str">
            <v>tcb1-f(KO1)</v>
          </cell>
          <cell r="M5">
            <v>5.0199999999999996</v>
          </cell>
          <cell r="R5">
            <v>0.23452868418106931</v>
          </cell>
        </row>
        <row r="6">
          <cell r="L6" t="str">
            <v>tcb1-f(KO2)</v>
          </cell>
          <cell r="M6">
            <v>4.3600000000000003</v>
          </cell>
          <cell r="R6">
            <v>0.82308588274272487</v>
          </cell>
        </row>
        <row r="7">
          <cell r="L7" t="str">
            <v>Tcb1-m</v>
          </cell>
          <cell r="M7">
            <v>6.3599999999999994</v>
          </cell>
          <cell r="R7">
            <v>0.54385796075949966</v>
          </cell>
        </row>
        <row r="8">
          <cell r="L8" t="str">
            <v>tcb1-f::silent1</v>
          </cell>
          <cell r="M8">
            <v>393</v>
          </cell>
          <cell r="R8">
            <v>40.809857197060147</v>
          </cell>
        </row>
        <row r="9">
          <cell r="L9" t="str">
            <v>tcb1-f::silent2</v>
          </cell>
          <cell r="M9">
            <v>484</v>
          </cell>
          <cell r="R9">
            <v>56.46467266582939</v>
          </cell>
        </row>
        <row r="10">
          <cell r="L10" t="str">
            <v>K452-13 Tcb1-m tcb1-f</v>
          </cell>
          <cell r="M10">
            <v>0.411333333333333</v>
          </cell>
          <cell r="R10">
            <v>5.7234734338641034E-2</v>
          </cell>
        </row>
        <row r="11">
          <cell r="L11" t="str">
            <v>J456-13 Tcb1-m tcb1-f</v>
          </cell>
          <cell r="M11">
            <v>4.2900000000000009</v>
          </cell>
          <cell r="R11">
            <v>9.07377172587746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B5E1-37B3-AE4D-ADA8-D9F2E4AA0FD4}">
  <dimension ref="A1:L16"/>
  <sheetViews>
    <sheetView workbookViewId="0">
      <selection activeCell="N35" sqref="N35"/>
    </sheetView>
  </sheetViews>
  <sheetFormatPr baseColWidth="10" defaultRowHeight="15" x14ac:dyDescent="0.2"/>
  <cols>
    <col min="1" max="2" width="17.1640625" bestFit="1" customWidth="1"/>
    <col min="7" max="7" width="14.33203125" bestFit="1" customWidth="1"/>
  </cols>
  <sheetData>
    <row r="1" spans="1:12" x14ac:dyDescent="0.2">
      <c r="A1" t="s">
        <v>53</v>
      </c>
    </row>
    <row r="3" spans="1:12" s="20" customFormat="1" ht="48" x14ac:dyDescent="0.2">
      <c r="A3" s="20" t="s">
        <v>41</v>
      </c>
      <c r="B3" s="13" t="s">
        <v>42</v>
      </c>
      <c r="C3" s="13" t="s">
        <v>3</v>
      </c>
      <c r="D3" s="13" t="s">
        <v>43</v>
      </c>
      <c r="E3" s="13" t="s">
        <v>45</v>
      </c>
      <c r="F3" s="20" t="s">
        <v>44</v>
      </c>
      <c r="G3" s="20" t="s">
        <v>24</v>
      </c>
      <c r="H3" s="20" t="s">
        <v>25</v>
      </c>
      <c r="I3" s="20" t="s">
        <v>28</v>
      </c>
      <c r="J3" s="20" t="s">
        <v>29</v>
      </c>
      <c r="K3" s="20" t="s">
        <v>28</v>
      </c>
      <c r="L3" s="20" t="s">
        <v>30</v>
      </c>
    </row>
    <row r="4" spans="1:12" x14ac:dyDescent="0.2">
      <c r="A4" t="s">
        <v>46</v>
      </c>
      <c r="B4">
        <f>C4*10000</f>
        <v>25400</v>
      </c>
      <c r="C4">
        <v>2.54</v>
      </c>
      <c r="D4" s="8">
        <v>0.39988039878610382</v>
      </c>
      <c r="E4" s="8">
        <f>D4*10000</f>
        <v>3998.803987861038</v>
      </c>
      <c r="F4" s="8">
        <f>E4/SQRT(9)</f>
        <v>1332.934662620346</v>
      </c>
      <c r="G4" t="s">
        <v>32</v>
      </c>
      <c r="H4" t="s">
        <v>27</v>
      </c>
      <c r="I4">
        <v>14.436848189999999</v>
      </c>
      <c r="J4">
        <v>8.9346587419999995E-3</v>
      </c>
      <c r="K4">
        <v>15.8894156</v>
      </c>
      <c r="L4">
        <v>5.8644153250000004E-3</v>
      </c>
    </row>
    <row r="5" spans="1:12" x14ac:dyDescent="0.2">
      <c r="A5" t="s">
        <v>4</v>
      </c>
      <c r="B5">
        <f>C5*10000</f>
        <v>5.97</v>
      </c>
      <c r="C5" s="8">
        <v>5.9699999999999998E-4</v>
      </c>
      <c r="D5" s="8">
        <v>1.7379393928826554E-4</v>
      </c>
      <c r="E5" s="8">
        <f t="shared" ref="E5:E12" si="0">D5*10000</f>
        <v>1.7379393928826554</v>
      </c>
      <c r="F5" s="8">
        <f t="shared" ref="F5:F12" si="1">E5/SQRT(9)</f>
        <v>0.5793131309608851</v>
      </c>
      <c r="G5" t="s">
        <v>32</v>
      </c>
      <c r="H5" t="s">
        <v>27</v>
      </c>
      <c r="I5">
        <v>26.14498944</v>
      </c>
      <c r="J5">
        <v>6.3006529510000006E-2</v>
      </c>
      <c r="K5">
        <v>14.579766100000001</v>
      </c>
      <c r="L5">
        <v>5.3376709719999997E-3</v>
      </c>
    </row>
    <row r="6" spans="1:12" x14ac:dyDescent="0.2">
      <c r="A6" t="s">
        <v>40</v>
      </c>
      <c r="B6">
        <f>C6*10000</f>
        <v>5.0199999999999996</v>
      </c>
      <c r="C6" s="8">
        <v>5.0199999999999995E-4</v>
      </c>
      <c r="D6" s="8">
        <v>7.035860525432079E-5</v>
      </c>
      <c r="E6" s="8">
        <f t="shared" si="0"/>
        <v>0.70358605254320794</v>
      </c>
      <c r="F6" s="8">
        <f t="shared" si="1"/>
        <v>0.23452868418106931</v>
      </c>
      <c r="G6" t="s">
        <v>32</v>
      </c>
      <c r="H6" t="s">
        <v>27</v>
      </c>
      <c r="I6">
        <v>24.621693499999999</v>
      </c>
      <c r="J6">
        <v>3.4560806249999999E-2</v>
      </c>
      <c r="K6">
        <v>12.78731863</v>
      </c>
      <c r="L6">
        <v>4.5251353810000002E-3</v>
      </c>
    </row>
    <row r="7" spans="1:12" x14ac:dyDescent="0.2">
      <c r="A7" t="s">
        <v>2</v>
      </c>
      <c r="B7">
        <f>C7*10000</f>
        <v>4.3600000000000003</v>
      </c>
      <c r="C7" s="8">
        <v>4.3600000000000003E-4</v>
      </c>
      <c r="D7" s="8">
        <v>2.4692576482281744E-4</v>
      </c>
      <c r="E7" s="8">
        <f t="shared" si="0"/>
        <v>2.4692576482281745</v>
      </c>
      <c r="F7" s="8">
        <f t="shared" si="1"/>
        <v>0.82308588274272487</v>
      </c>
      <c r="G7" t="s">
        <v>32</v>
      </c>
      <c r="H7" t="s">
        <v>27</v>
      </c>
      <c r="I7">
        <v>24.68656198</v>
      </c>
      <c r="J7">
        <v>2.0203631610000002E-2</v>
      </c>
      <c r="K7">
        <v>12.631911089999999</v>
      </c>
      <c r="L7">
        <v>5.8514144990000003E-3</v>
      </c>
    </row>
    <row r="8" spans="1:12" x14ac:dyDescent="0.2">
      <c r="A8" t="s">
        <v>1</v>
      </c>
      <c r="B8">
        <f t="shared" ref="B8:B12" si="2">C8*10000</f>
        <v>6.3599999999999994</v>
      </c>
      <c r="C8" s="8">
        <v>6.3599999999999996E-4</v>
      </c>
      <c r="D8" s="8">
        <v>1.6315738822784992E-4</v>
      </c>
      <c r="E8" s="8">
        <f t="shared" si="0"/>
        <v>1.6315738822784991</v>
      </c>
      <c r="F8" s="8">
        <f t="shared" si="1"/>
        <v>0.54385796075949966</v>
      </c>
      <c r="G8" t="s">
        <v>32</v>
      </c>
      <c r="H8" t="s">
        <v>27</v>
      </c>
      <c r="I8">
        <v>25.116090060000001</v>
      </c>
      <c r="J8">
        <v>2.922991929E-2</v>
      </c>
      <c r="K8">
        <v>13.64979012</v>
      </c>
      <c r="L8">
        <v>1.3408250489999999E-3</v>
      </c>
    </row>
    <row r="9" spans="1:12" x14ac:dyDescent="0.2">
      <c r="A9" t="s">
        <v>38</v>
      </c>
      <c r="B9">
        <f t="shared" si="2"/>
        <v>393</v>
      </c>
      <c r="C9" s="8">
        <v>3.9300000000000002E-2</v>
      </c>
      <c r="D9" s="8">
        <v>1.2242957159118044E-2</v>
      </c>
      <c r="E9" s="8">
        <f t="shared" si="0"/>
        <v>122.42957159118043</v>
      </c>
      <c r="F9" s="8">
        <f t="shared" si="1"/>
        <v>40.809857197060147</v>
      </c>
      <c r="G9" t="s">
        <v>32</v>
      </c>
      <c r="H9" t="s">
        <v>27</v>
      </c>
      <c r="I9">
        <v>18.2221017</v>
      </c>
      <c r="J9">
        <v>8.0627137990000007E-3</v>
      </c>
      <c r="K9">
        <v>13.181136329999999</v>
      </c>
      <c r="L9">
        <v>6.2658108289999999E-3</v>
      </c>
    </row>
    <row r="10" spans="1:12" x14ac:dyDescent="0.2">
      <c r="A10" t="s">
        <v>39</v>
      </c>
      <c r="B10">
        <f t="shared" si="2"/>
        <v>484</v>
      </c>
      <c r="C10" s="8">
        <v>4.8399999999999999E-2</v>
      </c>
      <c r="D10" s="8">
        <v>1.6939401799748816E-2</v>
      </c>
      <c r="E10" s="8">
        <f t="shared" si="0"/>
        <v>169.39401799748816</v>
      </c>
      <c r="F10" s="8">
        <f t="shared" si="1"/>
        <v>56.46467266582939</v>
      </c>
      <c r="G10" t="s">
        <v>32</v>
      </c>
      <c r="H10" t="s">
        <v>27</v>
      </c>
      <c r="I10">
        <v>17.823246269999999</v>
      </c>
      <c r="J10">
        <v>5.6230451190000001E-3</v>
      </c>
      <c r="K10">
        <v>13.10527025</v>
      </c>
      <c r="L10">
        <v>1.0070550310000001E-2</v>
      </c>
    </row>
    <row r="11" spans="1:12" x14ac:dyDescent="0.2">
      <c r="A11" t="s">
        <v>47</v>
      </c>
      <c r="B11">
        <f t="shared" si="2"/>
        <v>0.411333333333333</v>
      </c>
      <c r="C11" s="8">
        <v>4.1133333333333301E-5</v>
      </c>
      <c r="D11" s="8">
        <v>1.717042030159231E-5</v>
      </c>
      <c r="E11" s="8">
        <f t="shared" si="0"/>
        <v>0.1717042030159231</v>
      </c>
      <c r="F11" s="8">
        <f t="shared" si="1"/>
        <v>5.7234734338641034E-2</v>
      </c>
      <c r="G11" t="s">
        <v>49</v>
      </c>
      <c r="H11" t="s">
        <v>50</v>
      </c>
      <c r="I11">
        <v>29.933743441404498</v>
      </c>
      <c r="J11">
        <v>0.14329935453451728</v>
      </c>
      <c r="K11">
        <v>14.0985840243466</v>
      </c>
      <c r="L11">
        <v>7.8820528959117567E-3</v>
      </c>
    </row>
    <row r="12" spans="1:12" x14ac:dyDescent="0.2">
      <c r="A12" t="s">
        <v>48</v>
      </c>
      <c r="B12">
        <f t="shared" si="2"/>
        <v>4.2900000000000009</v>
      </c>
      <c r="C12" s="8">
        <v>4.2900000000000007E-4</v>
      </c>
      <c r="D12" s="8">
        <v>2.7221315177632395E-5</v>
      </c>
      <c r="E12" s="8">
        <f t="shared" si="0"/>
        <v>0.27221315177632394</v>
      </c>
      <c r="F12" s="8">
        <f t="shared" si="1"/>
        <v>9.073771725877465E-2</v>
      </c>
      <c r="G12" t="s">
        <v>51</v>
      </c>
      <c r="H12" t="s">
        <v>52</v>
      </c>
      <c r="I12">
        <v>26.190790657493167</v>
      </c>
      <c r="J12">
        <v>6.7626238895625482E-2</v>
      </c>
      <c r="K12">
        <v>14.108736385218998</v>
      </c>
      <c r="L12">
        <v>6.8633108966664998E-3</v>
      </c>
    </row>
    <row r="13" spans="1:12" x14ac:dyDescent="0.2">
      <c r="C13" s="8"/>
    </row>
    <row r="14" spans="1:12" x14ac:dyDescent="0.2">
      <c r="C14" s="8"/>
    </row>
    <row r="15" spans="1:12" x14ac:dyDescent="0.2">
      <c r="C15" s="8"/>
    </row>
    <row r="16" spans="1:12" x14ac:dyDescent="0.2">
      <c r="C16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C4F34-8D11-884B-A0B5-8D82FE5469B6}">
  <dimension ref="A1:K78"/>
  <sheetViews>
    <sheetView workbookViewId="0">
      <selection activeCell="P34" sqref="P34"/>
    </sheetView>
  </sheetViews>
  <sheetFormatPr baseColWidth="10" defaultRowHeight="15" x14ac:dyDescent="0.2"/>
  <cols>
    <col min="1" max="1" width="16.83203125" style="1" customWidth="1"/>
    <col min="2" max="2" width="14.83203125" style="1" bestFit="1" customWidth="1"/>
    <col min="3" max="3" width="10.83203125" style="1"/>
    <col min="4" max="4" width="17.83203125" style="1" customWidth="1"/>
    <col min="5" max="6" width="16.6640625" style="1" customWidth="1"/>
    <col min="7" max="7" width="18" style="1" customWidth="1"/>
    <col min="8" max="9" width="16.6640625" style="1" customWidth="1"/>
    <col min="10" max="10" width="19.83203125" style="1" customWidth="1"/>
    <col min="11" max="11" width="29.83203125" style="1" customWidth="1"/>
    <col min="12" max="16384" width="10.83203125" style="1"/>
  </cols>
  <sheetData>
    <row r="1" spans="1:11" ht="16" x14ac:dyDescent="0.2">
      <c r="A1" s="1" t="s">
        <v>55</v>
      </c>
      <c r="B1" s="22"/>
      <c r="C1" s="3"/>
      <c r="D1" s="3"/>
      <c r="E1" s="3"/>
      <c r="F1" s="23"/>
      <c r="G1" s="3"/>
      <c r="H1" s="3"/>
      <c r="I1" s="24"/>
      <c r="J1" s="3"/>
      <c r="K1" s="25"/>
    </row>
    <row r="2" spans="1:11" ht="96" x14ac:dyDescent="0.2">
      <c r="A2" s="26"/>
      <c r="B2" s="27"/>
      <c r="C2" s="18"/>
      <c r="D2" s="13" t="s">
        <v>56</v>
      </c>
      <c r="E2" s="13" t="s">
        <v>56</v>
      </c>
      <c r="F2" s="28"/>
      <c r="G2" s="13" t="s">
        <v>57</v>
      </c>
      <c r="H2" s="13" t="s">
        <v>57</v>
      </c>
      <c r="I2" s="29"/>
      <c r="J2" s="18"/>
      <c r="K2" s="16" t="s">
        <v>58</v>
      </c>
    </row>
    <row r="3" spans="1:11" ht="16" x14ac:dyDescent="0.2">
      <c r="A3" s="26"/>
      <c r="B3" s="27"/>
      <c r="C3" s="18"/>
      <c r="D3" s="13"/>
      <c r="E3" s="13"/>
      <c r="F3" s="28"/>
      <c r="G3" s="13"/>
      <c r="H3" s="13"/>
      <c r="I3" s="29"/>
      <c r="J3" s="18"/>
      <c r="K3" s="16"/>
    </row>
    <row r="4" spans="1:11" ht="64" x14ac:dyDescent="0.2">
      <c r="A4" s="30" t="s">
        <v>23</v>
      </c>
      <c r="B4" s="31" t="s">
        <v>59</v>
      </c>
      <c r="C4" s="13" t="s">
        <v>60</v>
      </c>
      <c r="D4" s="13" t="s">
        <v>15</v>
      </c>
      <c r="E4" s="13" t="s">
        <v>16</v>
      </c>
      <c r="F4" s="14" t="s">
        <v>17</v>
      </c>
      <c r="G4" s="13" t="s">
        <v>18</v>
      </c>
      <c r="H4" s="13" t="s">
        <v>19</v>
      </c>
      <c r="I4" s="15" t="s">
        <v>20</v>
      </c>
      <c r="J4" s="13" t="s">
        <v>21</v>
      </c>
      <c r="K4" s="16" t="s">
        <v>22</v>
      </c>
    </row>
    <row r="5" spans="1:11" x14ac:dyDescent="0.2">
      <c r="A5" s="32" t="s">
        <v>61</v>
      </c>
      <c r="B5" s="33" t="s">
        <v>62</v>
      </c>
      <c r="C5" s="34" t="s">
        <v>63</v>
      </c>
      <c r="D5" s="34">
        <v>44</v>
      </c>
      <c r="E5" s="34">
        <v>1</v>
      </c>
      <c r="F5" s="35">
        <f t="shared" ref="F5:F15" si="0">E5/(D5+E5)</f>
        <v>2.2222222222222223E-2</v>
      </c>
      <c r="G5" s="34">
        <v>9</v>
      </c>
      <c r="H5" s="34">
        <v>164</v>
      </c>
      <c r="I5" s="36">
        <f t="shared" ref="I5:I15" si="1">H5/(G5+H5)</f>
        <v>0.94797687861271673</v>
      </c>
      <c r="J5" s="37">
        <f t="shared" ref="J5:J15" si="2">F5/I5</f>
        <v>2.3441734417344175E-2</v>
      </c>
      <c r="K5" s="34">
        <v>1E-4</v>
      </c>
    </row>
    <row r="6" spans="1:11" x14ac:dyDescent="0.2">
      <c r="A6" s="32" t="s">
        <v>64</v>
      </c>
      <c r="B6" s="33" t="s">
        <v>62</v>
      </c>
      <c r="C6" s="34" t="s">
        <v>63</v>
      </c>
      <c r="D6" s="34">
        <v>55</v>
      </c>
      <c r="E6" s="34">
        <v>2</v>
      </c>
      <c r="F6" s="35">
        <f t="shared" si="0"/>
        <v>3.5087719298245612E-2</v>
      </c>
      <c r="G6" s="34">
        <v>73</v>
      </c>
      <c r="H6" s="34">
        <v>84</v>
      </c>
      <c r="I6" s="36">
        <f t="shared" si="1"/>
        <v>0.53503184713375795</v>
      </c>
      <c r="J6" s="37">
        <f t="shared" si="2"/>
        <v>6.5580618212197156E-2</v>
      </c>
      <c r="K6" s="34">
        <v>1E-4</v>
      </c>
    </row>
    <row r="7" spans="1:11" x14ac:dyDescent="0.2">
      <c r="A7" s="32" t="s">
        <v>65</v>
      </c>
      <c r="B7" s="33" t="s">
        <v>62</v>
      </c>
      <c r="C7" s="34" t="s">
        <v>63</v>
      </c>
      <c r="D7" s="34">
        <v>79</v>
      </c>
      <c r="E7" s="34">
        <v>0</v>
      </c>
      <c r="F7" s="35">
        <f t="shared" si="0"/>
        <v>0</v>
      </c>
      <c r="G7" s="34">
        <v>54</v>
      </c>
      <c r="H7" s="34">
        <v>81</v>
      </c>
      <c r="I7" s="36">
        <f t="shared" si="1"/>
        <v>0.6</v>
      </c>
      <c r="J7" s="37">
        <f t="shared" si="2"/>
        <v>0</v>
      </c>
      <c r="K7" s="34">
        <v>1E-4</v>
      </c>
    </row>
    <row r="8" spans="1:11" x14ac:dyDescent="0.2">
      <c r="A8" s="32" t="s">
        <v>66</v>
      </c>
      <c r="B8" s="33" t="s">
        <v>62</v>
      </c>
      <c r="C8" s="34" t="s">
        <v>63</v>
      </c>
      <c r="D8" s="34">
        <v>173</v>
      </c>
      <c r="E8" s="34">
        <v>0</v>
      </c>
      <c r="F8" s="35">
        <f t="shared" si="0"/>
        <v>0</v>
      </c>
      <c r="G8" s="34">
        <v>123</v>
      </c>
      <c r="H8" s="34">
        <v>53</v>
      </c>
      <c r="I8" s="36">
        <f t="shared" si="1"/>
        <v>0.30113636363636365</v>
      </c>
      <c r="J8" s="37">
        <f t="shared" si="2"/>
        <v>0</v>
      </c>
      <c r="K8" s="34">
        <v>1E-4</v>
      </c>
    </row>
    <row r="9" spans="1:11" x14ac:dyDescent="0.2">
      <c r="A9" s="32" t="s">
        <v>67</v>
      </c>
      <c r="B9" s="33" t="s">
        <v>62</v>
      </c>
      <c r="C9" s="34" t="s">
        <v>63</v>
      </c>
      <c r="D9" s="34">
        <v>100</v>
      </c>
      <c r="E9" s="34">
        <v>1</v>
      </c>
      <c r="F9" s="35">
        <f t="shared" si="0"/>
        <v>9.9009900990099011E-3</v>
      </c>
      <c r="G9" s="34">
        <v>203</v>
      </c>
      <c r="H9" s="34">
        <v>81</v>
      </c>
      <c r="I9" s="36">
        <f t="shared" si="1"/>
        <v>0.28521126760563381</v>
      </c>
      <c r="J9" s="37">
        <f t="shared" si="2"/>
        <v>3.4714582569368047E-2</v>
      </c>
      <c r="K9" s="34">
        <v>1E-4</v>
      </c>
    </row>
    <row r="10" spans="1:11" x14ac:dyDescent="0.2">
      <c r="A10" s="32" t="s">
        <v>68</v>
      </c>
      <c r="B10" s="33" t="s">
        <v>62</v>
      </c>
      <c r="C10" s="34" t="s">
        <v>63</v>
      </c>
      <c r="D10" s="34">
        <v>100</v>
      </c>
      <c r="E10" s="34">
        <v>2</v>
      </c>
      <c r="F10" s="35">
        <f t="shared" si="0"/>
        <v>1.9607843137254902E-2</v>
      </c>
      <c r="G10" s="34">
        <v>85</v>
      </c>
      <c r="H10" s="34">
        <v>98</v>
      </c>
      <c r="I10" s="36">
        <f t="shared" si="1"/>
        <v>0.53551912568306015</v>
      </c>
      <c r="J10" s="37">
        <f t="shared" si="2"/>
        <v>3.6614645858343335E-2</v>
      </c>
      <c r="K10" s="34">
        <v>1E-4</v>
      </c>
    </row>
    <row r="11" spans="1:11" x14ac:dyDescent="0.2">
      <c r="A11" s="32" t="s">
        <v>69</v>
      </c>
      <c r="B11" s="33" t="s">
        <v>62</v>
      </c>
      <c r="C11" s="34" t="s">
        <v>63</v>
      </c>
      <c r="D11" s="34">
        <v>211</v>
      </c>
      <c r="E11" s="34">
        <v>1</v>
      </c>
      <c r="F11" s="35">
        <f t="shared" si="0"/>
        <v>4.7169811320754715E-3</v>
      </c>
      <c r="G11" s="34">
        <v>169</v>
      </c>
      <c r="H11" s="34">
        <v>22</v>
      </c>
      <c r="I11" s="36">
        <f t="shared" si="1"/>
        <v>0.11518324607329843</v>
      </c>
      <c r="J11" s="37">
        <f t="shared" si="2"/>
        <v>4.095197255574614E-2</v>
      </c>
      <c r="K11" s="34">
        <v>1E-4</v>
      </c>
    </row>
    <row r="12" spans="1:11" x14ac:dyDescent="0.2">
      <c r="A12" s="32" t="s">
        <v>70</v>
      </c>
      <c r="B12" s="33" t="s">
        <v>62</v>
      </c>
      <c r="C12" s="34" t="s">
        <v>63</v>
      </c>
      <c r="D12" s="34">
        <v>300</v>
      </c>
      <c r="E12" s="34">
        <v>2</v>
      </c>
      <c r="F12" s="35">
        <f t="shared" si="0"/>
        <v>6.6225165562913907E-3</v>
      </c>
      <c r="G12" s="34">
        <v>228</v>
      </c>
      <c r="H12" s="34">
        <v>72</v>
      </c>
      <c r="I12" s="36">
        <f t="shared" si="1"/>
        <v>0.24</v>
      </c>
      <c r="J12" s="37">
        <f t="shared" si="2"/>
        <v>2.7593818984547464E-2</v>
      </c>
      <c r="K12" s="34">
        <v>1E-4</v>
      </c>
    </row>
    <row r="13" spans="1:11" x14ac:dyDescent="0.2">
      <c r="A13" s="32" t="s">
        <v>71</v>
      </c>
      <c r="B13" s="33" t="s">
        <v>46</v>
      </c>
      <c r="C13" s="34" t="s">
        <v>63</v>
      </c>
      <c r="D13" s="34">
        <v>120</v>
      </c>
      <c r="E13" s="34">
        <v>0</v>
      </c>
      <c r="F13" s="35">
        <f t="shared" si="0"/>
        <v>0</v>
      </c>
      <c r="G13" s="34">
        <v>78</v>
      </c>
      <c r="H13" s="34">
        <v>16</v>
      </c>
      <c r="I13" s="36">
        <f t="shared" si="1"/>
        <v>0.1702127659574468</v>
      </c>
      <c r="J13" s="37">
        <f t="shared" si="2"/>
        <v>0</v>
      </c>
      <c r="K13" s="34">
        <v>1E-4</v>
      </c>
    </row>
    <row r="14" spans="1:11" x14ac:dyDescent="0.2">
      <c r="A14" s="32" t="s">
        <v>72</v>
      </c>
      <c r="B14" s="33" t="s">
        <v>73</v>
      </c>
      <c r="C14" s="34" t="s">
        <v>63</v>
      </c>
      <c r="D14" s="34">
        <v>260</v>
      </c>
      <c r="E14" s="34">
        <v>7</v>
      </c>
      <c r="F14" s="35">
        <f t="shared" si="0"/>
        <v>2.6217228464419477E-2</v>
      </c>
      <c r="G14" s="34">
        <v>123</v>
      </c>
      <c r="H14" s="34">
        <v>53</v>
      </c>
      <c r="I14" s="36">
        <f t="shared" si="1"/>
        <v>0.30113636363636365</v>
      </c>
      <c r="J14" s="37">
        <f t="shared" si="2"/>
        <v>8.7060985089392973E-2</v>
      </c>
      <c r="K14" s="34">
        <v>1E-4</v>
      </c>
    </row>
    <row r="15" spans="1:11" x14ac:dyDescent="0.2">
      <c r="A15" s="32" t="s">
        <v>74</v>
      </c>
      <c r="B15" s="33" t="s">
        <v>73</v>
      </c>
      <c r="C15" s="34" t="s">
        <v>63</v>
      </c>
      <c r="D15" s="34">
        <v>170</v>
      </c>
      <c r="E15" s="34">
        <v>13</v>
      </c>
      <c r="F15" s="35">
        <f t="shared" si="0"/>
        <v>7.1038251366120214E-2</v>
      </c>
      <c r="G15" s="34">
        <v>75</v>
      </c>
      <c r="H15" s="34">
        <v>115</v>
      </c>
      <c r="I15" s="36">
        <f t="shared" si="1"/>
        <v>0.60526315789473684</v>
      </c>
      <c r="J15" s="37">
        <f t="shared" si="2"/>
        <v>0.11736754573532905</v>
      </c>
      <c r="K15" s="34">
        <v>1E-4</v>
      </c>
    </row>
    <row r="16" spans="1:11" ht="16" x14ac:dyDescent="0.2">
      <c r="B16" s="22"/>
      <c r="C16" s="3"/>
      <c r="D16" s="3"/>
      <c r="E16" s="3"/>
      <c r="F16" s="23"/>
      <c r="G16" s="3"/>
      <c r="H16" s="3"/>
      <c r="I16" s="24"/>
      <c r="J16" s="5"/>
      <c r="K16" s="25"/>
    </row>
    <row r="17" spans="1:11" ht="16" x14ac:dyDescent="0.2">
      <c r="A17" s="1" t="s">
        <v>75</v>
      </c>
      <c r="B17" s="38" t="s">
        <v>76</v>
      </c>
      <c r="C17" s="3" t="s">
        <v>63</v>
      </c>
      <c r="D17" s="3">
        <v>222</v>
      </c>
      <c r="E17" s="3">
        <v>30</v>
      </c>
      <c r="F17" s="23">
        <f t="shared" ref="F17:F29" si="3">E17/(D17+E17)</f>
        <v>0.11904761904761904</v>
      </c>
      <c r="G17" s="3">
        <v>120</v>
      </c>
      <c r="H17" s="3">
        <v>13</v>
      </c>
      <c r="I17" s="24">
        <f t="shared" ref="I17:I29" si="4">H17/(G17+H17)</f>
        <v>9.7744360902255634E-2</v>
      </c>
      <c r="J17" s="5">
        <f t="shared" ref="J17:J29" si="5">F17/I17</f>
        <v>1.2179487179487178</v>
      </c>
      <c r="K17" s="39">
        <v>0.61140000000000005</v>
      </c>
    </row>
    <row r="18" spans="1:11" ht="16" x14ac:dyDescent="0.2">
      <c r="A18" s="1" t="s">
        <v>77</v>
      </c>
      <c r="B18" s="38" t="s">
        <v>76</v>
      </c>
      <c r="C18" s="3" t="s">
        <v>63</v>
      </c>
      <c r="D18" s="3">
        <v>102</v>
      </c>
      <c r="E18" s="3">
        <v>38</v>
      </c>
      <c r="F18" s="23">
        <f t="shared" si="3"/>
        <v>0.27142857142857141</v>
      </c>
      <c r="G18" s="3">
        <v>119</v>
      </c>
      <c r="H18" s="3">
        <v>38</v>
      </c>
      <c r="I18" s="24">
        <f t="shared" si="4"/>
        <v>0.24203821656050956</v>
      </c>
      <c r="J18" s="5">
        <f t="shared" si="5"/>
        <v>1.1214285714285714</v>
      </c>
      <c r="K18" s="39">
        <v>0.32740000000000002</v>
      </c>
    </row>
    <row r="19" spans="1:11" ht="16" x14ac:dyDescent="0.2">
      <c r="A19" s="1" t="s">
        <v>78</v>
      </c>
      <c r="B19" s="38" t="s">
        <v>76</v>
      </c>
      <c r="C19" s="3" t="s">
        <v>63</v>
      </c>
      <c r="D19" s="3">
        <v>145</v>
      </c>
      <c r="E19" s="3">
        <v>57</v>
      </c>
      <c r="F19" s="23">
        <f t="shared" si="3"/>
        <v>0.28217821782178215</v>
      </c>
      <c r="G19" s="3">
        <v>164</v>
      </c>
      <c r="H19" s="3">
        <v>69</v>
      </c>
      <c r="I19" s="24">
        <f t="shared" si="4"/>
        <v>0.29613733905579398</v>
      </c>
      <c r="J19" s="5">
        <f t="shared" si="5"/>
        <v>0.95286267757210497</v>
      </c>
      <c r="K19" s="39">
        <v>0.41560000000000002</v>
      </c>
    </row>
    <row r="20" spans="1:11" ht="16" x14ac:dyDescent="0.2">
      <c r="A20" s="1" t="s">
        <v>79</v>
      </c>
      <c r="B20" s="38" t="s">
        <v>76</v>
      </c>
      <c r="C20" s="3" t="s">
        <v>80</v>
      </c>
      <c r="D20" s="3">
        <v>142</v>
      </c>
      <c r="E20" s="3">
        <v>81</v>
      </c>
      <c r="F20" s="23">
        <f t="shared" si="3"/>
        <v>0.3632286995515695</v>
      </c>
      <c r="G20" s="3">
        <v>159</v>
      </c>
      <c r="H20" s="3">
        <v>57</v>
      </c>
      <c r="I20" s="24">
        <f t="shared" si="4"/>
        <v>0.2638888888888889</v>
      </c>
      <c r="J20" s="5">
        <f t="shared" si="5"/>
        <v>1.3764455983006845</v>
      </c>
      <c r="K20" s="39">
        <v>3.0700000000000002E-2</v>
      </c>
    </row>
    <row r="21" spans="1:11" ht="16" x14ac:dyDescent="0.2">
      <c r="A21" s="1" t="s">
        <v>81</v>
      </c>
      <c r="B21" s="38" t="s">
        <v>76</v>
      </c>
      <c r="C21" s="3" t="s">
        <v>80</v>
      </c>
      <c r="D21" s="3">
        <v>48</v>
      </c>
      <c r="E21" s="3">
        <v>30</v>
      </c>
      <c r="F21" s="23">
        <f t="shared" si="3"/>
        <v>0.38461538461538464</v>
      </c>
      <c r="G21" s="3">
        <v>98</v>
      </c>
      <c r="H21" s="3">
        <v>79</v>
      </c>
      <c r="I21" s="24">
        <f t="shared" si="4"/>
        <v>0.4463276836158192</v>
      </c>
      <c r="J21" s="5">
        <f t="shared" si="5"/>
        <v>0.86173320350535543</v>
      </c>
      <c r="K21" s="39">
        <v>0.21790000000000001</v>
      </c>
    </row>
    <row r="22" spans="1:11" ht="16" x14ac:dyDescent="0.2">
      <c r="A22" s="1" t="s">
        <v>82</v>
      </c>
      <c r="B22" s="38" t="s">
        <v>76</v>
      </c>
      <c r="C22" s="3" t="s">
        <v>80</v>
      </c>
      <c r="D22" s="3">
        <v>50</v>
      </c>
      <c r="E22" s="3">
        <v>171</v>
      </c>
      <c r="F22" s="23">
        <f t="shared" si="3"/>
        <v>0.77375565610859731</v>
      </c>
      <c r="G22" s="3">
        <v>50</v>
      </c>
      <c r="H22" s="3">
        <v>143</v>
      </c>
      <c r="I22" s="24">
        <f t="shared" si="4"/>
        <v>0.7409326424870466</v>
      </c>
      <c r="J22" s="5">
        <f t="shared" si="5"/>
        <v>1.0442995918109041</v>
      </c>
      <c r="K22" s="39">
        <v>0.25340000000000001</v>
      </c>
    </row>
    <row r="23" spans="1:11" ht="16" x14ac:dyDescent="0.2">
      <c r="A23" s="1" t="s">
        <v>83</v>
      </c>
      <c r="B23" s="38" t="s">
        <v>76</v>
      </c>
      <c r="C23" s="3" t="s">
        <v>80</v>
      </c>
      <c r="D23" s="3">
        <v>214</v>
      </c>
      <c r="E23" s="3">
        <v>54</v>
      </c>
      <c r="F23" s="23">
        <f t="shared" si="3"/>
        <v>0.20149253731343283</v>
      </c>
      <c r="G23" s="3">
        <v>158</v>
      </c>
      <c r="H23" s="3">
        <v>31</v>
      </c>
      <c r="I23" s="24">
        <f t="shared" si="4"/>
        <v>0.16402116402116401</v>
      </c>
      <c r="J23" s="5">
        <f t="shared" si="5"/>
        <v>1.2284545016851229</v>
      </c>
      <c r="K23" s="39">
        <v>0.1865</v>
      </c>
    </row>
    <row r="24" spans="1:11" ht="16" x14ac:dyDescent="0.2">
      <c r="A24" s="1" t="s">
        <v>84</v>
      </c>
      <c r="B24" s="38" t="s">
        <v>76</v>
      </c>
      <c r="C24" s="3" t="s">
        <v>80</v>
      </c>
      <c r="D24" s="3">
        <v>352</v>
      </c>
      <c r="E24" s="3">
        <v>110</v>
      </c>
      <c r="F24" s="23">
        <f t="shared" si="3"/>
        <v>0.23809523809523808</v>
      </c>
      <c r="G24" s="3">
        <v>139</v>
      </c>
      <c r="H24" s="3">
        <v>48</v>
      </c>
      <c r="I24" s="24">
        <f t="shared" si="4"/>
        <v>0.25668449197860965</v>
      </c>
      <c r="J24" s="5">
        <f t="shared" si="5"/>
        <v>0.92757936507936489</v>
      </c>
      <c r="K24" s="39">
        <v>0.34279999999999999</v>
      </c>
    </row>
    <row r="25" spans="1:11" ht="16" x14ac:dyDescent="0.2">
      <c r="A25" s="1" t="s">
        <v>85</v>
      </c>
      <c r="B25" s="38" t="s">
        <v>76</v>
      </c>
      <c r="C25" s="3" t="s">
        <v>80</v>
      </c>
      <c r="D25" s="3">
        <v>161</v>
      </c>
      <c r="E25" s="3">
        <v>99</v>
      </c>
      <c r="F25" s="23">
        <f t="shared" si="3"/>
        <v>0.38076923076923075</v>
      </c>
      <c r="G25" s="3">
        <v>80</v>
      </c>
      <c r="H25" s="3">
        <v>53</v>
      </c>
      <c r="I25" s="24">
        <f t="shared" si="4"/>
        <v>0.39849624060150374</v>
      </c>
      <c r="J25" s="5">
        <f t="shared" si="5"/>
        <v>0.95551523947750361</v>
      </c>
      <c r="K25" s="39">
        <v>0.4073</v>
      </c>
    </row>
    <row r="26" spans="1:11" ht="16" x14ac:dyDescent="0.2">
      <c r="A26" s="40" t="s">
        <v>86</v>
      </c>
      <c r="B26" s="38" t="s">
        <v>76</v>
      </c>
      <c r="C26" s="41" t="s">
        <v>80</v>
      </c>
      <c r="D26" s="41">
        <v>83</v>
      </c>
      <c r="E26" s="41">
        <v>24</v>
      </c>
      <c r="F26" s="42">
        <f t="shared" si="3"/>
        <v>0.22429906542056074</v>
      </c>
      <c r="G26" s="41">
        <v>164</v>
      </c>
      <c r="H26" s="41">
        <v>44</v>
      </c>
      <c r="I26" s="43">
        <f t="shared" si="4"/>
        <v>0.21153846153846154</v>
      </c>
      <c r="J26" s="44">
        <f t="shared" si="5"/>
        <v>1.060322854715378</v>
      </c>
      <c r="K26" s="39">
        <v>0.45040000000000002</v>
      </c>
    </row>
    <row r="27" spans="1:11" ht="16" x14ac:dyDescent="0.2">
      <c r="A27" s="1" t="s">
        <v>87</v>
      </c>
      <c r="B27" s="38" t="s">
        <v>76</v>
      </c>
      <c r="C27" s="3" t="s">
        <v>80</v>
      </c>
      <c r="D27" s="3">
        <v>80</v>
      </c>
      <c r="E27" s="3">
        <v>50</v>
      </c>
      <c r="F27" s="23">
        <f t="shared" si="3"/>
        <v>0.38461538461538464</v>
      </c>
      <c r="G27" s="3">
        <v>78</v>
      </c>
      <c r="H27" s="3">
        <v>39</v>
      </c>
      <c r="I27" s="24">
        <f t="shared" si="4"/>
        <v>0.33333333333333331</v>
      </c>
      <c r="J27" s="5">
        <f t="shared" si="5"/>
        <v>1.153846153846154</v>
      </c>
      <c r="K27" s="39">
        <v>0.2404</v>
      </c>
    </row>
    <row r="28" spans="1:11" ht="16" x14ac:dyDescent="0.2">
      <c r="A28" s="1" t="s">
        <v>88</v>
      </c>
      <c r="B28" s="38" t="s">
        <v>76</v>
      </c>
      <c r="C28" s="3" t="s">
        <v>80</v>
      </c>
      <c r="D28" s="3">
        <v>512</v>
      </c>
      <c r="E28" s="3">
        <v>42</v>
      </c>
      <c r="F28" s="23">
        <f t="shared" si="3"/>
        <v>7.5812274368231042E-2</v>
      </c>
      <c r="G28" s="3">
        <v>242</v>
      </c>
      <c r="H28" s="3">
        <v>30</v>
      </c>
      <c r="I28" s="24">
        <f t="shared" si="4"/>
        <v>0.11029411764705882</v>
      </c>
      <c r="J28" s="5">
        <f t="shared" si="5"/>
        <v>0.68736462093862816</v>
      </c>
      <c r="K28" s="39">
        <v>6.6000000000000003E-2</v>
      </c>
    </row>
    <row r="29" spans="1:11" ht="16" x14ac:dyDescent="0.2">
      <c r="A29" s="1" t="s">
        <v>89</v>
      </c>
      <c r="B29" s="38" t="s">
        <v>76</v>
      </c>
      <c r="C29" s="3" t="s">
        <v>80</v>
      </c>
      <c r="D29" s="3">
        <v>55</v>
      </c>
      <c r="E29" s="3">
        <v>92</v>
      </c>
      <c r="F29" s="23">
        <f t="shared" si="3"/>
        <v>0.62585034013605445</v>
      </c>
      <c r="G29" s="3">
        <v>153</v>
      </c>
      <c r="H29" s="3">
        <v>192</v>
      </c>
      <c r="I29" s="24">
        <f t="shared" si="4"/>
        <v>0.55652173913043479</v>
      </c>
      <c r="J29" s="5">
        <f t="shared" si="5"/>
        <v>1.1245748299319729</v>
      </c>
      <c r="K29" s="25">
        <v>0.16</v>
      </c>
    </row>
    <row r="30" spans="1:11" ht="16" x14ac:dyDescent="0.2">
      <c r="B30" s="38"/>
      <c r="C30" s="3"/>
      <c r="D30" s="3"/>
      <c r="E30" s="3"/>
      <c r="F30" s="23"/>
      <c r="G30" s="3"/>
      <c r="H30" s="3"/>
      <c r="I30" s="24"/>
      <c r="J30" s="3"/>
      <c r="K30" s="39"/>
    </row>
    <row r="31" spans="1:11" ht="16" x14ac:dyDescent="0.2">
      <c r="A31" s="1" t="s">
        <v>90</v>
      </c>
      <c r="B31" s="22" t="s">
        <v>91</v>
      </c>
      <c r="C31" s="3" t="s">
        <v>63</v>
      </c>
      <c r="D31" s="3">
        <v>201</v>
      </c>
      <c r="E31" s="3">
        <v>87</v>
      </c>
      <c r="F31" s="23">
        <f t="shared" ref="F31:F78" si="6">E31/(D31+E31)</f>
        <v>0.30208333333333331</v>
      </c>
      <c r="G31" s="3">
        <v>103</v>
      </c>
      <c r="H31" s="3">
        <v>73</v>
      </c>
      <c r="I31" s="24">
        <f t="shared" ref="I31:I78" si="7">H31/(G31+H31)</f>
        <v>0.41477272727272729</v>
      </c>
      <c r="J31" s="5">
        <f t="shared" ref="J31:J78" si="8">F31/I31</f>
        <v>0.7283105022831049</v>
      </c>
      <c r="K31" s="25">
        <v>1.6E-2</v>
      </c>
    </row>
    <row r="32" spans="1:11" ht="16" x14ac:dyDescent="0.2">
      <c r="A32" s="1" t="s">
        <v>92</v>
      </c>
      <c r="B32" s="45" t="s">
        <v>93</v>
      </c>
      <c r="C32" s="3" t="s">
        <v>63</v>
      </c>
      <c r="D32" s="3">
        <v>47</v>
      </c>
      <c r="E32" s="3">
        <v>58</v>
      </c>
      <c r="F32" s="23">
        <f t="shared" si="6"/>
        <v>0.55238095238095242</v>
      </c>
      <c r="G32" s="3">
        <v>114</v>
      </c>
      <c r="H32" s="3">
        <v>112</v>
      </c>
      <c r="I32" s="24">
        <f t="shared" si="7"/>
        <v>0.49557522123893805</v>
      </c>
      <c r="J32" s="5">
        <f t="shared" si="8"/>
        <v>1.1146258503401361</v>
      </c>
      <c r="K32" s="39">
        <v>0.34710000000000002</v>
      </c>
    </row>
    <row r="33" spans="1:11" ht="16" x14ac:dyDescent="0.2">
      <c r="A33" s="1" t="s">
        <v>94</v>
      </c>
      <c r="B33" s="45" t="s">
        <v>93</v>
      </c>
      <c r="C33" s="3" t="s">
        <v>63</v>
      </c>
      <c r="D33" s="3">
        <v>225</v>
      </c>
      <c r="E33" s="3">
        <v>181</v>
      </c>
      <c r="F33" s="23">
        <f t="shared" si="6"/>
        <v>0.44581280788177341</v>
      </c>
      <c r="G33" s="3">
        <v>142</v>
      </c>
      <c r="H33" s="3">
        <v>88</v>
      </c>
      <c r="I33" s="24">
        <f t="shared" si="7"/>
        <v>0.38260869565217392</v>
      </c>
      <c r="J33" s="5">
        <f t="shared" si="8"/>
        <v>1.1651925660546349</v>
      </c>
      <c r="K33" s="39">
        <v>7.0999999999999994E-2</v>
      </c>
    </row>
    <row r="34" spans="1:11" ht="16" x14ac:dyDescent="0.2">
      <c r="A34" s="1" t="s">
        <v>95</v>
      </c>
      <c r="B34" s="45" t="s">
        <v>93</v>
      </c>
      <c r="C34" s="3" t="s">
        <v>63</v>
      </c>
      <c r="D34" s="3">
        <v>203</v>
      </c>
      <c r="E34" s="3">
        <v>164</v>
      </c>
      <c r="F34" s="23">
        <f t="shared" si="6"/>
        <v>0.44686648501362397</v>
      </c>
      <c r="G34" s="3">
        <v>79</v>
      </c>
      <c r="H34" s="3">
        <v>54</v>
      </c>
      <c r="I34" s="24">
        <f t="shared" si="7"/>
        <v>0.40601503759398494</v>
      </c>
      <c r="J34" s="5">
        <f t="shared" si="8"/>
        <v>1.1006156019779998</v>
      </c>
      <c r="K34" s="39">
        <v>0.23860000000000001</v>
      </c>
    </row>
    <row r="35" spans="1:11" ht="16" x14ac:dyDescent="0.2">
      <c r="A35" s="1" t="s">
        <v>96</v>
      </c>
      <c r="B35" s="45" t="s">
        <v>93</v>
      </c>
      <c r="C35" s="3" t="s">
        <v>63</v>
      </c>
      <c r="D35" s="3">
        <v>73</v>
      </c>
      <c r="E35" s="3">
        <v>264</v>
      </c>
      <c r="F35" s="23">
        <f t="shared" si="6"/>
        <v>0.78338278931750738</v>
      </c>
      <c r="G35" s="3">
        <v>78</v>
      </c>
      <c r="H35" s="3">
        <v>274</v>
      </c>
      <c r="I35" s="24">
        <f t="shared" si="7"/>
        <v>0.77840909090909094</v>
      </c>
      <c r="J35" s="5">
        <f t="shared" si="8"/>
        <v>1.0063895687582576</v>
      </c>
      <c r="K35" s="25">
        <v>0.93</v>
      </c>
    </row>
    <row r="36" spans="1:11" ht="16" x14ac:dyDescent="0.2">
      <c r="A36" s="46" t="s">
        <v>97</v>
      </c>
      <c r="B36" s="47" t="s">
        <v>98</v>
      </c>
      <c r="C36" s="48" t="s">
        <v>63</v>
      </c>
      <c r="D36" s="48">
        <v>46</v>
      </c>
      <c r="E36" s="48">
        <v>45</v>
      </c>
      <c r="F36" s="49">
        <f t="shared" si="6"/>
        <v>0.49450549450549453</v>
      </c>
      <c r="G36" s="48">
        <v>30</v>
      </c>
      <c r="H36" s="48">
        <v>79</v>
      </c>
      <c r="I36" s="50">
        <f t="shared" si="7"/>
        <v>0.72477064220183485</v>
      </c>
      <c r="J36" s="51">
        <f t="shared" si="8"/>
        <v>0.68229239115315066</v>
      </c>
      <c r="K36" s="52">
        <v>1.1999999999999999E-3</v>
      </c>
    </row>
    <row r="37" spans="1:11" ht="16" x14ac:dyDescent="0.2">
      <c r="A37" s="1" t="s">
        <v>99</v>
      </c>
      <c r="B37" s="45" t="s">
        <v>98</v>
      </c>
      <c r="C37" s="3" t="s">
        <v>63</v>
      </c>
      <c r="D37" s="3">
        <v>142</v>
      </c>
      <c r="E37" s="3">
        <v>77</v>
      </c>
      <c r="F37" s="23">
        <f t="shared" si="6"/>
        <v>0.35159817351598172</v>
      </c>
      <c r="G37" s="3">
        <v>55</v>
      </c>
      <c r="H37" s="3">
        <v>50</v>
      </c>
      <c r="I37" s="24">
        <f t="shared" si="7"/>
        <v>0.47619047619047616</v>
      </c>
      <c r="J37" s="5">
        <f t="shared" si="8"/>
        <v>0.73835616438356166</v>
      </c>
      <c r="K37" s="39">
        <v>2.1600000000000001E-2</v>
      </c>
    </row>
    <row r="38" spans="1:11" ht="16" x14ac:dyDescent="0.2">
      <c r="A38" s="1" t="s">
        <v>100</v>
      </c>
      <c r="B38" s="45" t="s">
        <v>98</v>
      </c>
      <c r="C38" s="3" t="s">
        <v>63</v>
      </c>
      <c r="D38" s="3">
        <v>156</v>
      </c>
      <c r="E38" s="3">
        <v>143</v>
      </c>
      <c r="F38" s="23">
        <f t="shared" si="6"/>
        <v>0.47826086956521741</v>
      </c>
      <c r="G38" s="3">
        <v>279</v>
      </c>
      <c r="H38" s="3">
        <v>161</v>
      </c>
      <c r="I38" s="24">
        <f t="shared" si="7"/>
        <v>0.36590909090909091</v>
      </c>
      <c r="J38" s="5">
        <f t="shared" si="8"/>
        <v>1.3070483391844452</v>
      </c>
      <c r="K38" s="25">
        <v>3.0000000000000001E-3</v>
      </c>
    </row>
    <row r="39" spans="1:11" ht="16" x14ac:dyDescent="0.2">
      <c r="A39" s="1" t="s">
        <v>101</v>
      </c>
      <c r="B39" s="45" t="s">
        <v>98</v>
      </c>
      <c r="C39" s="3" t="s">
        <v>63</v>
      </c>
      <c r="D39" s="3">
        <v>140</v>
      </c>
      <c r="E39" s="3">
        <v>156</v>
      </c>
      <c r="F39" s="23">
        <f t="shared" si="6"/>
        <v>0.52702702702702697</v>
      </c>
      <c r="G39" s="3">
        <v>153</v>
      </c>
      <c r="H39" s="3">
        <v>192</v>
      </c>
      <c r="I39" s="24">
        <f t="shared" si="7"/>
        <v>0.55652173913043479</v>
      </c>
      <c r="J39" s="5">
        <f t="shared" si="8"/>
        <v>0.94700168918918903</v>
      </c>
      <c r="K39" s="25">
        <v>0.47</v>
      </c>
    </row>
    <row r="40" spans="1:11" ht="16" x14ac:dyDescent="0.2">
      <c r="A40" s="1" t="s">
        <v>102</v>
      </c>
      <c r="B40" s="45" t="s">
        <v>98</v>
      </c>
      <c r="C40" s="3" t="s">
        <v>63</v>
      </c>
      <c r="D40" s="3">
        <v>68</v>
      </c>
      <c r="E40" s="3">
        <v>79</v>
      </c>
      <c r="F40" s="23">
        <f t="shared" si="6"/>
        <v>0.5374149659863946</v>
      </c>
      <c r="G40" s="3">
        <v>153</v>
      </c>
      <c r="H40" s="3">
        <v>192</v>
      </c>
      <c r="I40" s="24">
        <f t="shared" si="7"/>
        <v>0.55652173913043479</v>
      </c>
      <c r="J40" s="5">
        <f t="shared" si="8"/>
        <v>0.96566751700680276</v>
      </c>
      <c r="K40" s="25">
        <v>0.77</v>
      </c>
    </row>
    <row r="41" spans="1:11" ht="16" x14ac:dyDescent="0.2">
      <c r="A41" s="1" t="s">
        <v>103</v>
      </c>
      <c r="B41" s="22" t="s">
        <v>1</v>
      </c>
      <c r="C41" s="3" t="s">
        <v>63</v>
      </c>
      <c r="D41" s="3">
        <v>47</v>
      </c>
      <c r="E41" s="3">
        <v>213</v>
      </c>
      <c r="F41" s="23">
        <f t="shared" si="6"/>
        <v>0.81923076923076921</v>
      </c>
      <c r="G41" s="3">
        <v>78</v>
      </c>
      <c r="H41" s="3">
        <v>274</v>
      </c>
      <c r="I41" s="24">
        <f t="shared" si="7"/>
        <v>0.77840909090909094</v>
      </c>
      <c r="J41" s="5">
        <f t="shared" si="8"/>
        <v>1.052442448062886</v>
      </c>
      <c r="K41" s="25">
        <v>0.23</v>
      </c>
    </row>
    <row r="42" spans="1:11" ht="16" x14ac:dyDescent="0.2">
      <c r="A42" s="1" t="s">
        <v>104</v>
      </c>
      <c r="B42" s="22" t="s">
        <v>1</v>
      </c>
      <c r="C42" s="3" t="s">
        <v>63</v>
      </c>
      <c r="D42" s="3">
        <v>26</v>
      </c>
      <c r="E42" s="3">
        <v>32</v>
      </c>
      <c r="F42" s="23">
        <f t="shared" si="6"/>
        <v>0.55172413793103448</v>
      </c>
      <c r="G42" s="3">
        <v>153</v>
      </c>
      <c r="H42" s="3">
        <v>192</v>
      </c>
      <c r="I42" s="24">
        <f t="shared" si="7"/>
        <v>0.55652173913043479</v>
      </c>
      <c r="J42" s="5">
        <f t="shared" si="8"/>
        <v>0.99137931034482751</v>
      </c>
      <c r="K42" s="25">
        <v>1</v>
      </c>
    </row>
    <row r="43" spans="1:11" ht="16" x14ac:dyDescent="0.2">
      <c r="A43" s="53" t="s">
        <v>105</v>
      </c>
      <c r="B43" s="54" t="s">
        <v>91</v>
      </c>
      <c r="C43" s="48" t="s">
        <v>80</v>
      </c>
      <c r="D43" s="52">
        <v>29</v>
      </c>
      <c r="E43" s="52">
        <v>141</v>
      </c>
      <c r="F43" s="55">
        <f t="shared" si="6"/>
        <v>0.8294117647058824</v>
      </c>
      <c r="G43" s="52">
        <v>12</v>
      </c>
      <c r="H43" s="52">
        <v>191</v>
      </c>
      <c r="I43" s="56">
        <f t="shared" si="7"/>
        <v>0.94088669950738912</v>
      </c>
      <c r="J43" s="57">
        <f t="shared" si="8"/>
        <v>0.88152140437326776</v>
      </c>
      <c r="K43" s="52">
        <v>8.0000000000000004E-4</v>
      </c>
    </row>
    <row r="44" spans="1:11" ht="16" x14ac:dyDescent="0.2">
      <c r="A44" s="1" t="s">
        <v>106</v>
      </c>
      <c r="B44" s="22" t="s">
        <v>91</v>
      </c>
      <c r="C44" s="3" t="s">
        <v>80</v>
      </c>
      <c r="D44" s="3">
        <v>285</v>
      </c>
      <c r="E44" s="3">
        <v>6</v>
      </c>
      <c r="F44" s="23">
        <f t="shared" si="6"/>
        <v>2.0618556701030927E-2</v>
      </c>
      <c r="G44" s="3">
        <v>158</v>
      </c>
      <c r="H44" s="3">
        <v>12</v>
      </c>
      <c r="I44" s="24">
        <f t="shared" si="7"/>
        <v>7.0588235294117646E-2</v>
      </c>
      <c r="J44" s="5">
        <f t="shared" si="8"/>
        <v>0.29209621993127149</v>
      </c>
      <c r="K44" s="39">
        <v>1.12E-2</v>
      </c>
    </row>
    <row r="45" spans="1:11" ht="16" x14ac:dyDescent="0.2">
      <c r="A45" s="46" t="s">
        <v>107</v>
      </c>
      <c r="B45" s="54" t="s">
        <v>91</v>
      </c>
      <c r="C45" s="48" t="s">
        <v>80</v>
      </c>
      <c r="D45" s="48">
        <v>270</v>
      </c>
      <c r="E45" s="48">
        <v>27</v>
      </c>
      <c r="F45" s="49">
        <f t="shared" si="6"/>
        <v>9.0909090909090912E-2</v>
      </c>
      <c r="G45" s="48">
        <v>247</v>
      </c>
      <c r="H45" s="48">
        <v>49</v>
      </c>
      <c r="I45" s="50">
        <f t="shared" si="7"/>
        <v>0.16554054054054054</v>
      </c>
      <c r="J45" s="51">
        <f t="shared" si="8"/>
        <v>0.54916512059369205</v>
      </c>
      <c r="K45" s="52">
        <v>6.8999999999999999E-3</v>
      </c>
    </row>
    <row r="46" spans="1:11" ht="16" x14ac:dyDescent="0.2">
      <c r="A46" s="1" t="s">
        <v>108</v>
      </c>
      <c r="B46" s="22" t="s">
        <v>91</v>
      </c>
      <c r="C46" s="3" t="s">
        <v>80</v>
      </c>
      <c r="D46" s="3">
        <v>189</v>
      </c>
      <c r="E46" s="3">
        <v>38</v>
      </c>
      <c r="F46" s="23">
        <f t="shared" si="6"/>
        <v>0.16740088105726872</v>
      </c>
      <c r="G46" s="3">
        <v>228</v>
      </c>
      <c r="H46" s="3">
        <v>72</v>
      </c>
      <c r="I46" s="24">
        <f t="shared" si="7"/>
        <v>0.24</v>
      </c>
      <c r="J46" s="5">
        <f t="shared" si="8"/>
        <v>0.69750367107195299</v>
      </c>
      <c r="K46" s="39">
        <v>5.11E-2</v>
      </c>
    </row>
    <row r="47" spans="1:11" ht="16" x14ac:dyDescent="0.2">
      <c r="A47" s="9" t="s">
        <v>109</v>
      </c>
      <c r="B47" s="58" t="s">
        <v>91</v>
      </c>
      <c r="C47" s="59" t="s">
        <v>80</v>
      </c>
      <c r="D47" s="11">
        <v>188</v>
      </c>
      <c r="E47" s="11">
        <v>60</v>
      </c>
      <c r="F47" s="60">
        <f t="shared" si="6"/>
        <v>0.24193548387096775</v>
      </c>
      <c r="G47" s="11">
        <v>180</v>
      </c>
      <c r="H47" s="11">
        <v>138</v>
      </c>
      <c r="I47" s="61">
        <f t="shared" si="7"/>
        <v>0.43396226415094341</v>
      </c>
      <c r="J47" s="10">
        <f t="shared" si="8"/>
        <v>0.55750350631136047</v>
      </c>
      <c r="K47" s="11">
        <v>1E-4</v>
      </c>
    </row>
    <row r="48" spans="1:11" ht="16" x14ac:dyDescent="0.2">
      <c r="A48" s="1" t="s">
        <v>110</v>
      </c>
      <c r="B48" s="22" t="s">
        <v>91</v>
      </c>
      <c r="C48" s="3" t="s">
        <v>80</v>
      </c>
      <c r="D48" s="3">
        <v>360</v>
      </c>
      <c r="E48" s="3">
        <v>13</v>
      </c>
      <c r="F48" s="23">
        <f t="shared" si="6"/>
        <v>3.4852546916890083E-2</v>
      </c>
      <c r="G48" s="3">
        <v>97</v>
      </c>
      <c r="H48" s="3">
        <v>9</v>
      </c>
      <c r="I48" s="24">
        <f t="shared" si="7"/>
        <v>8.4905660377358486E-2</v>
      </c>
      <c r="J48" s="5">
        <f t="shared" si="8"/>
        <v>0.41048555257670544</v>
      </c>
      <c r="K48" s="39">
        <v>3.3799999999999997E-2</v>
      </c>
    </row>
    <row r="49" spans="1:11" ht="16" x14ac:dyDescent="0.2">
      <c r="A49" s="1" t="s">
        <v>111</v>
      </c>
      <c r="B49" s="22" t="s">
        <v>91</v>
      </c>
      <c r="C49" s="62" t="s">
        <v>80</v>
      </c>
      <c r="D49" s="3">
        <v>19</v>
      </c>
      <c r="E49" s="3">
        <v>115</v>
      </c>
      <c r="F49" s="23">
        <f t="shared" si="6"/>
        <v>0.85820895522388063</v>
      </c>
      <c r="G49" s="3">
        <v>64</v>
      </c>
      <c r="H49" s="3">
        <v>281</v>
      </c>
      <c r="I49" s="24">
        <f t="shared" si="7"/>
        <v>0.8144927536231884</v>
      </c>
      <c r="J49" s="5">
        <f t="shared" si="8"/>
        <v>1.0536729165560101</v>
      </c>
      <c r="K49" s="25">
        <v>0.28000000000000003</v>
      </c>
    </row>
    <row r="50" spans="1:11" ht="16" x14ac:dyDescent="0.2">
      <c r="A50" s="1" t="s">
        <v>112</v>
      </c>
      <c r="B50" s="22" t="s">
        <v>91</v>
      </c>
      <c r="C50" s="62" t="s">
        <v>80</v>
      </c>
      <c r="D50" s="3">
        <v>88</v>
      </c>
      <c r="E50" s="3">
        <v>182</v>
      </c>
      <c r="F50" s="23">
        <f t="shared" si="6"/>
        <v>0.67407407407407405</v>
      </c>
      <c r="G50" s="3">
        <v>102</v>
      </c>
      <c r="H50" s="3">
        <v>166</v>
      </c>
      <c r="I50" s="24">
        <f t="shared" si="7"/>
        <v>0.61940298507462688</v>
      </c>
      <c r="J50" s="5">
        <f t="shared" si="8"/>
        <v>1.08826416778224</v>
      </c>
      <c r="K50" s="25">
        <v>0.21</v>
      </c>
    </row>
    <row r="51" spans="1:11" ht="16" x14ac:dyDescent="0.2">
      <c r="A51" s="1" t="s">
        <v>113</v>
      </c>
      <c r="B51" s="22" t="s">
        <v>91</v>
      </c>
      <c r="C51" s="62" t="s">
        <v>80</v>
      </c>
      <c r="D51" s="3">
        <v>91</v>
      </c>
      <c r="E51" s="3">
        <v>34</v>
      </c>
      <c r="F51" s="23">
        <f t="shared" si="6"/>
        <v>0.27200000000000002</v>
      </c>
      <c r="G51" s="3">
        <v>221</v>
      </c>
      <c r="H51" s="3">
        <v>76</v>
      </c>
      <c r="I51" s="24">
        <f t="shared" si="7"/>
        <v>0.25589225589225589</v>
      </c>
      <c r="J51" s="5">
        <f t="shared" si="8"/>
        <v>1.0629473684210526</v>
      </c>
      <c r="K51" s="25">
        <v>0.72</v>
      </c>
    </row>
    <row r="52" spans="1:11" ht="16" x14ac:dyDescent="0.2">
      <c r="A52" s="9" t="s">
        <v>114</v>
      </c>
      <c r="B52" s="63" t="s">
        <v>93</v>
      </c>
      <c r="C52" s="59" t="s">
        <v>80</v>
      </c>
      <c r="D52" s="11">
        <v>299</v>
      </c>
      <c r="E52" s="11">
        <v>5</v>
      </c>
      <c r="F52" s="60">
        <f t="shared" si="6"/>
        <v>1.6447368421052631E-2</v>
      </c>
      <c r="G52" s="11">
        <v>163</v>
      </c>
      <c r="H52" s="11">
        <v>83</v>
      </c>
      <c r="I52" s="61">
        <f t="shared" si="7"/>
        <v>0.33739837398373984</v>
      </c>
      <c r="J52" s="10">
        <f t="shared" si="8"/>
        <v>4.874762206721623E-2</v>
      </c>
      <c r="K52" s="11">
        <v>1E-4</v>
      </c>
    </row>
    <row r="53" spans="1:11" ht="16" x14ac:dyDescent="0.2">
      <c r="A53" s="1" t="s">
        <v>115</v>
      </c>
      <c r="B53" s="45" t="s">
        <v>93</v>
      </c>
      <c r="C53" s="3" t="s">
        <v>80</v>
      </c>
      <c r="D53" s="3">
        <v>55</v>
      </c>
      <c r="E53" s="3">
        <v>67</v>
      </c>
      <c r="F53" s="23">
        <f t="shared" si="6"/>
        <v>0.54918032786885251</v>
      </c>
      <c r="G53" s="3">
        <v>19</v>
      </c>
      <c r="H53" s="3">
        <v>19</v>
      </c>
      <c r="I53" s="24">
        <f t="shared" si="7"/>
        <v>0.5</v>
      </c>
      <c r="J53" s="5">
        <f t="shared" si="8"/>
        <v>1.098360655737705</v>
      </c>
      <c r="K53" s="39">
        <v>0.70979999999999999</v>
      </c>
    </row>
    <row r="54" spans="1:11" ht="16" x14ac:dyDescent="0.2">
      <c r="A54" s="9" t="s">
        <v>116</v>
      </c>
      <c r="B54" s="63" t="s">
        <v>93</v>
      </c>
      <c r="C54" s="59" t="s">
        <v>80</v>
      </c>
      <c r="D54" s="11">
        <v>34</v>
      </c>
      <c r="E54" s="11">
        <v>25</v>
      </c>
      <c r="F54" s="60">
        <f t="shared" si="6"/>
        <v>0.42372881355932202</v>
      </c>
      <c r="G54" s="11">
        <v>7</v>
      </c>
      <c r="H54" s="11">
        <v>217</v>
      </c>
      <c r="I54" s="61">
        <f t="shared" si="7"/>
        <v>0.96875</v>
      </c>
      <c r="J54" s="10">
        <f t="shared" si="8"/>
        <v>0.43739748496446146</v>
      </c>
      <c r="K54" s="11">
        <v>1E-4</v>
      </c>
    </row>
    <row r="55" spans="1:11" ht="16" x14ac:dyDescent="0.2">
      <c r="A55" s="1" t="s">
        <v>117</v>
      </c>
      <c r="B55" s="45" t="s">
        <v>93</v>
      </c>
      <c r="C55" s="3" t="s">
        <v>80</v>
      </c>
      <c r="D55" s="3">
        <v>198</v>
      </c>
      <c r="E55" s="3">
        <v>33</v>
      </c>
      <c r="F55" s="23">
        <f t="shared" si="6"/>
        <v>0.14285714285714285</v>
      </c>
      <c r="G55" s="3">
        <v>191</v>
      </c>
      <c r="H55" s="3">
        <v>59</v>
      </c>
      <c r="I55" s="24">
        <f t="shared" si="7"/>
        <v>0.23599999999999999</v>
      </c>
      <c r="J55" s="5">
        <f t="shared" si="8"/>
        <v>0.60532687651331718</v>
      </c>
      <c r="K55" s="39">
        <v>1.06E-2</v>
      </c>
    </row>
    <row r="56" spans="1:11" ht="16" x14ac:dyDescent="0.2">
      <c r="A56" s="1" t="s">
        <v>118</v>
      </c>
      <c r="B56" s="45" t="s">
        <v>93</v>
      </c>
      <c r="C56" s="3" t="s">
        <v>80</v>
      </c>
      <c r="D56" s="3">
        <v>143</v>
      </c>
      <c r="E56" s="3">
        <v>29</v>
      </c>
      <c r="F56" s="23">
        <f t="shared" si="6"/>
        <v>0.16860465116279069</v>
      </c>
      <c r="G56" s="3">
        <v>198</v>
      </c>
      <c r="H56" s="3">
        <v>32</v>
      </c>
      <c r="I56" s="24">
        <f t="shared" si="7"/>
        <v>0.1391304347826087</v>
      </c>
      <c r="J56" s="5">
        <f t="shared" si="8"/>
        <v>1.2118459302325582</v>
      </c>
      <c r="K56" s="39">
        <v>0.24929999999999999</v>
      </c>
    </row>
    <row r="57" spans="1:11" ht="16" x14ac:dyDescent="0.2">
      <c r="A57" s="1" t="s">
        <v>119</v>
      </c>
      <c r="B57" s="45" t="s">
        <v>93</v>
      </c>
      <c r="C57" s="3" t="s">
        <v>80</v>
      </c>
      <c r="D57" s="3">
        <v>32</v>
      </c>
      <c r="E57" s="3">
        <v>66</v>
      </c>
      <c r="F57" s="23">
        <f t="shared" si="6"/>
        <v>0.67346938775510201</v>
      </c>
      <c r="G57" s="3">
        <v>101</v>
      </c>
      <c r="H57" s="3">
        <v>166</v>
      </c>
      <c r="I57" s="24">
        <f t="shared" si="7"/>
        <v>0.62172284644194753</v>
      </c>
      <c r="J57" s="5">
        <f t="shared" si="8"/>
        <v>1.0832308827145316</v>
      </c>
      <c r="K57" s="25" t="s">
        <v>120</v>
      </c>
    </row>
    <row r="58" spans="1:11" ht="16" x14ac:dyDescent="0.2">
      <c r="A58" s="1" t="s">
        <v>121</v>
      </c>
      <c r="B58" s="45" t="s">
        <v>93</v>
      </c>
      <c r="C58" s="3" t="s">
        <v>80</v>
      </c>
      <c r="D58" s="3">
        <v>114</v>
      </c>
      <c r="E58" s="3">
        <v>31</v>
      </c>
      <c r="F58" s="23">
        <f t="shared" si="6"/>
        <v>0.21379310344827587</v>
      </c>
      <c r="G58" s="3">
        <v>178</v>
      </c>
      <c r="H58" s="3">
        <v>55</v>
      </c>
      <c r="I58" s="24">
        <f t="shared" si="7"/>
        <v>0.23605150214592274</v>
      </c>
      <c r="J58" s="5">
        <f t="shared" si="8"/>
        <v>0.90570532915360513</v>
      </c>
      <c r="K58" s="25">
        <v>0.7</v>
      </c>
    </row>
    <row r="59" spans="1:11" ht="16" x14ac:dyDescent="0.2">
      <c r="A59" s="1" t="s">
        <v>122</v>
      </c>
      <c r="B59" s="45" t="s">
        <v>93</v>
      </c>
      <c r="C59" s="3" t="s">
        <v>80</v>
      </c>
      <c r="D59" s="3">
        <v>35</v>
      </c>
      <c r="E59" s="3">
        <v>90</v>
      </c>
      <c r="F59" s="23">
        <f t="shared" si="6"/>
        <v>0.72</v>
      </c>
      <c r="G59" s="3">
        <v>73</v>
      </c>
      <c r="H59" s="3">
        <v>288</v>
      </c>
      <c r="I59" s="24">
        <f t="shared" si="7"/>
        <v>0.79778393351800558</v>
      </c>
      <c r="J59" s="5">
        <f t="shared" si="8"/>
        <v>0.90249999999999997</v>
      </c>
      <c r="K59" s="25">
        <v>8.1000000000000003E-2</v>
      </c>
    </row>
    <row r="60" spans="1:11" ht="16" x14ac:dyDescent="0.2">
      <c r="A60" s="1" t="s">
        <v>123</v>
      </c>
      <c r="B60" s="45" t="s">
        <v>93</v>
      </c>
      <c r="C60" s="3" t="s">
        <v>80</v>
      </c>
      <c r="D60" s="3">
        <v>47</v>
      </c>
      <c r="E60" s="3">
        <v>169</v>
      </c>
      <c r="F60" s="23">
        <f t="shared" si="6"/>
        <v>0.78240740740740744</v>
      </c>
      <c r="G60" s="3">
        <v>78</v>
      </c>
      <c r="H60" s="3">
        <v>274</v>
      </c>
      <c r="I60" s="24">
        <f t="shared" si="7"/>
        <v>0.77840909090909094</v>
      </c>
      <c r="J60" s="5">
        <f t="shared" si="8"/>
        <v>1.0051365233846985</v>
      </c>
      <c r="K60" s="25">
        <v>0.62</v>
      </c>
    </row>
    <row r="61" spans="1:11" ht="16" x14ac:dyDescent="0.2">
      <c r="A61" s="1" t="s">
        <v>124</v>
      </c>
      <c r="B61" s="45" t="s">
        <v>93</v>
      </c>
      <c r="C61" s="3" t="s">
        <v>80</v>
      </c>
      <c r="D61" s="3">
        <v>211</v>
      </c>
      <c r="E61" s="3">
        <v>62</v>
      </c>
      <c r="F61" s="23">
        <f t="shared" si="6"/>
        <v>0.2271062271062271</v>
      </c>
      <c r="G61" s="3">
        <v>467</v>
      </c>
      <c r="H61" s="3">
        <v>193</v>
      </c>
      <c r="I61" s="24">
        <f t="shared" si="7"/>
        <v>0.29242424242424242</v>
      </c>
      <c r="J61" s="5">
        <f t="shared" si="8"/>
        <v>0.7766326937311393</v>
      </c>
      <c r="K61" s="25">
        <v>0.04</v>
      </c>
    </row>
    <row r="62" spans="1:11" ht="16" x14ac:dyDescent="0.2">
      <c r="A62" s="1" t="s">
        <v>125</v>
      </c>
      <c r="B62" s="45" t="s">
        <v>93</v>
      </c>
      <c r="C62" s="3" t="s">
        <v>80</v>
      </c>
      <c r="D62" s="3">
        <v>263</v>
      </c>
      <c r="E62" s="3">
        <v>91</v>
      </c>
      <c r="F62" s="23">
        <f t="shared" si="6"/>
        <v>0.25706214689265539</v>
      </c>
      <c r="G62" s="3">
        <v>467</v>
      </c>
      <c r="H62" s="3">
        <v>193</v>
      </c>
      <c r="I62" s="24">
        <f t="shared" si="7"/>
        <v>0.29242424242424242</v>
      </c>
      <c r="J62" s="5">
        <f t="shared" si="8"/>
        <v>0.87907262667954689</v>
      </c>
      <c r="K62" s="25">
        <v>0.24</v>
      </c>
    </row>
    <row r="63" spans="1:11" ht="16" x14ac:dyDescent="0.2">
      <c r="A63" s="1" t="s">
        <v>126</v>
      </c>
      <c r="B63" s="45" t="s">
        <v>93</v>
      </c>
      <c r="C63" s="3" t="s">
        <v>80</v>
      </c>
      <c r="D63" s="3">
        <v>85</v>
      </c>
      <c r="E63" s="3">
        <v>126</v>
      </c>
      <c r="F63" s="23">
        <f t="shared" si="6"/>
        <v>0.59715639810426535</v>
      </c>
      <c r="G63" s="3">
        <v>153</v>
      </c>
      <c r="H63" s="3">
        <v>192</v>
      </c>
      <c r="I63" s="24">
        <f t="shared" si="7"/>
        <v>0.55652173913043479</v>
      </c>
      <c r="J63" s="5">
        <f t="shared" si="8"/>
        <v>1.0730154028436019</v>
      </c>
      <c r="K63" s="25">
        <v>0.38</v>
      </c>
    </row>
    <row r="64" spans="1:11" ht="16" x14ac:dyDescent="0.2">
      <c r="A64" s="1" t="s">
        <v>127</v>
      </c>
      <c r="B64" s="45" t="s">
        <v>98</v>
      </c>
      <c r="C64" s="3" t="s">
        <v>80</v>
      </c>
      <c r="D64" s="3">
        <v>252</v>
      </c>
      <c r="E64" s="3">
        <v>5</v>
      </c>
      <c r="F64" s="23">
        <f t="shared" si="6"/>
        <v>1.9455252918287938E-2</v>
      </c>
      <c r="G64" s="3">
        <v>228</v>
      </c>
      <c r="H64" s="3">
        <v>11</v>
      </c>
      <c r="I64" s="24">
        <f t="shared" si="7"/>
        <v>4.6025104602510462E-2</v>
      </c>
      <c r="J64" s="5">
        <f t="shared" si="8"/>
        <v>0.42270958613371062</v>
      </c>
      <c r="K64" s="39">
        <v>0.12670000000000001</v>
      </c>
    </row>
    <row r="65" spans="1:11" ht="16" x14ac:dyDescent="0.2">
      <c r="A65" s="53" t="s">
        <v>128</v>
      </c>
      <c r="B65" s="47" t="s">
        <v>98</v>
      </c>
      <c r="C65" s="48" t="s">
        <v>80</v>
      </c>
      <c r="D65" s="52">
        <v>317</v>
      </c>
      <c r="E65" s="52">
        <v>17</v>
      </c>
      <c r="F65" s="55">
        <f t="shared" si="6"/>
        <v>5.089820359281437E-2</v>
      </c>
      <c r="G65" s="52">
        <v>179</v>
      </c>
      <c r="H65" s="52">
        <v>30</v>
      </c>
      <c r="I65" s="56">
        <f t="shared" si="7"/>
        <v>0.14354066985645933</v>
      </c>
      <c r="J65" s="57">
        <f t="shared" si="8"/>
        <v>0.35459081836327344</v>
      </c>
      <c r="K65" s="52">
        <v>2.9999999999999997E-4</v>
      </c>
    </row>
    <row r="66" spans="1:11" ht="16" x14ac:dyDescent="0.2">
      <c r="A66" s="9" t="s">
        <v>129</v>
      </c>
      <c r="B66" s="63" t="s">
        <v>98</v>
      </c>
      <c r="C66" s="59" t="s">
        <v>80</v>
      </c>
      <c r="D66" s="11">
        <v>33</v>
      </c>
      <c r="E66" s="11">
        <v>10</v>
      </c>
      <c r="F66" s="60">
        <f t="shared" si="6"/>
        <v>0.23255813953488372</v>
      </c>
      <c r="G66" s="11">
        <v>10</v>
      </c>
      <c r="H66" s="11">
        <v>114</v>
      </c>
      <c r="I66" s="61">
        <f t="shared" si="7"/>
        <v>0.91935483870967738</v>
      </c>
      <c r="J66" s="10">
        <f t="shared" si="8"/>
        <v>0.25295797633618933</v>
      </c>
      <c r="K66" s="11">
        <v>1E-4</v>
      </c>
    </row>
    <row r="67" spans="1:11" ht="16" x14ac:dyDescent="0.2">
      <c r="A67" s="1" t="s">
        <v>130</v>
      </c>
      <c r="B67" s="45" t="s">
        <v>98</v>
      </c>
      <c r="C67" s="3" t="s">
        <v>80</v>
      </c>
      <c r="D67" s="3">
        <v>194</v>
      </c>
      <c r="E67" s="3">
        <v>123</v>
      </c>
      <c r="F67" s="23">
        <f t="shared" si="6"/>
        <v>0.38801261829652994</v>
      </c>
      <c r="G67" s="3">
        <v>157</v>
      </c>
      <c r="H67" s="3">
        <v>75</v>
      </c>
      <c r="I67" s="24">
        <f t="shared" si="7"/>
        <v>0.32327586206896552</v>
      </c>
      <c r="J67" s="5">
        <f t="shared" si="8"/>
        <v>1.2002523659305993</v>
      </c>
      <c r="K67" s="39">
        <v>7.0499999999999993E-2</v>
      </c>
    </row>
    <row r="68" spans="1:11" ht="16" x14ac:dyDescent="0.2">
      <c r="A68" s="1" t="s">
        <v>131</v>
      </c>
      <c r="B68" s="45" t="s">
        <v>98</v>
      </c>
      <c r="C68" s="62" t="s">
        <v>80</v>
      </c>
      <c r="D68" s="3">
        <v>47</v>
      </c>
      <c r="E68" s="3">
        <v>177</v>
      </c>
      <c r="F68" s="23">
        <f t="shared" si="6"/>
        <v>0.7901785714285714</v>
      </c>
      <c r="G68" s="3">
        <v>120</v>
      </c>
      <c r="H68" s="3">
        <v>477</v>
      </c>
      <c r="I68" s="24">
        <f t="shared" si="7"/>
        <v>0.79899497487437188</v>
      </c>
      <c r="J68" s="5">
        <f t="shared" si="8"/>
        <v>0.98896563342318056</v>
      </c>
      <c r="K68" s="25">
        <v>0.77</v>
      </c>
    </row>
    <row r="69" spans="1:11" ht="16" x14ac:dyDescent="0.2">
      <c r="A69" s="1" t="s">
        <v>132</v>
      </c>
      <c r="B69" s="45" t="s">
        <v>98</v>
      </c>
      <c r="C69" s="62" t="s">
        <v>80</v>
      </c>
      <c r="D69" s="3">
        <v>33</v>
      </c>
      <c r="E69" s="3">
        <v>64</v>
      </c>
      <c r="F69" s="23">
        <f t="shared" si="6"/>
        <v>0.65979381443298968</v>
      </c>
      <c r="G69" s="3">
        <v>211</v>
      </c>
      <c r="H69" s="3">
        <v>317</v>
      </c>
      <c r="I69" s="24">
        <f t="shared" si="7"/>
        <v>0.60037878787878785</v>
      </c>
      <c r="J69" s="5">
        <f t="shared" si="8"/>
        <v>1.0989625678883868</v>
      </c>
      <c r="K69" s="25">
        <v>0.31</v>
      </c>
    </row>
    <row r="70" spans="1:11" ht="16" x14ac:dyDescent="0.2">
      <c r="A70" s="9" t="s">
        <v>133</v>
      </c>
      <c r="B70" s="63" t="s">
        <v>98</v>
      </c>
      <c r="C70" s="11" t="s">
        <v>80</v>
      </c>
      <c r="D70" s="11">
        <v>60</v>
      </c>
      <c r="E70" s="11">
        <v>31</v>
      </c>
      <c r="F70" s="64">
        <f t="shared" si="6"/>
        <v>0.34065934065934067</v>
      </c>
      <c r="G70" s="11">
        <v>73</v>
      </c>
      <c r="H70" s="11">
        <v>186</v>
      </c>
      <c r="I70" s="65">
        <f t="shared" si="7"/>
        <v>0.71814671814671815</v>
      </c>
      <c r="J70" s="10">
        <f t="shared" si="8"/>
        <v>0.47435897435897439</v>
      </c>
      <c r="K70" s="11">
        <v>1E-4</v>
      </c>
    </row>
    <row r="71" spans="1:11" ht="16" x14ac:dyDescent="0.2">
      <c r="A71" s="1" t="s">
        <v>134</v>
      </c>
      <c r="B71" s="45" t="s">
        <v>98</v>
      </c>
      <c r="C71" s="62" t="s">
        <v>80</v>
      </c>
      <c r="D71" s="3">
        <v>121</v>
      </c>
      <c r="E71" s="3">
        <v>144</v>
      </c>
      <c r="F71" s="23">
        <f t="shared" si="6"/>
        <v>0.54339622641509433</v>
      </c>
      <c r="G71" s="3">
        <v>211</v>
      </c>
      <c r="H71" s="3">
        <v>317</v>
      </c>
      <c r="I71" s="24">
        <f t="shared" si="7"/>
        <v>0.60037878787878785</v>
      </c>
      <c r="J71" s="5">
        <f t="shared" si="8"/>
        <v>0.90508898279864303</v>
      </c>
      <c r="K71" s="25">
        <v>0.13</v>
      </c>
    </row>
    <row r="72" spans="1:11" ht="16" x14ac:dyDescent="0.2">
      <c r="A72" s="1" t="s">
        <v>135</v>
      </c>
      <c r="B72" s="45" t="s">
        <v>98</v>
      </c>
      <c r="C72" s="62" t="s">
        <v>80</v>
      </c>
      <c r="D72" s="3">
        <v>74</v>
      </c>
      <c r="E72" s="3">
        <v>80</v>
      </c>
      <c r="F72" s="23">
        <f t="shared" si="6"/>
        <v>0.51948051948051943</v>
      </c>
      <c r="G72" s="3">
        <v>211</v>
      </c>
      <c r="H72" s="3">
        <v>317</v>
      </c>
      <c r="I72" s="24">
        <f t="shared" si="7"/>
        <v>0.60037878787878785</v>
      </c>
      <c r="J72" s="5">
        <f t="shared" si="8"/>
        <v>0.86525461919783686</v>
      </c>
      <c r="K72" s="25">
        <v>0.08</v>
      </c>
    </row>
    <row r="73" spans="1:11" ht="16" x14ac:dyDescent="0.2">
      <c r="A73" s="1" t="s">
        <v>136</v>
      </c>
      <c r="B73" s="45" t="s">
        <v>98</v>
      </c>
      <c r="C73" s="62" t="s">
        <v>80</v>
      </c>
      <c r="D73" s="3">
        <v>152</v>
      </c>
      <c r="E73" s="3">
        <v>210</v>
      </c>
      <c r="F73" s="23">
        <f t="shared" si="6"/>
        <v>0.58011049723756902</v>
      </c>
      <c r="G73" s="3">
        <v>102</v>
      </c>
      <c r="H73" s="3">
        <v>166</v>
      </c>
      <c r="I73" s="24">
        <f t="shared" si="7"/>
        <v>0.61940298507462688</v>
      </c>
      <c r="J73" s="5">
        <f t="shared" si="8"/>
        <v>0.93656393529920778</v>
      </c>
      <c r="K73" s="25">
        <v>0.33</v>
      </c>
    </row>
    <row r="74" spans="1:11" ht="16" x14ac:dyDescent="0.2">
      <c r="A74" s="1" t="s">
        <v>137</v>
      </c>
      <c r="B74" s="45" t="s">
        <v>98</v>
      </c>
      <c r="C74" s="62" t="s">
        <v>80</v>
      </c>
      <c r="D74" s="3">
        <v>91</v>
      </c>
      <c r="E74" s="3">
        <v>177</v>
      </c>
      <c r="F74" s="23">
        <f t="shared" si="6"/>
        <v>0.66044776119402981</v>
      </c>
      <c r="G74" s="3">
        <v>102</v>
      </c>
      <c r="H74" s="3">
        <v>166</v>
      </c>
      <c r="I74" s="24">
        <f t="shared" si="7"/>
        <v>0.61940298507462688</v>
      </c>
      <c r="J74" s="5">
        <f t="shared" si="8"/>
        <v>1.0662650602409638</v>
      </c>
      <c r="K74" s="25">
        <v>0.37</v>
      </c>
    </row>
    <row r="75" spans="1:11" ht="16" x14ac:dyDescent="0.2">
      <c r="A75" s="1" t="s">
        <v>138</v>
      </c>
      <c r="B75" s="45" t="s">
        <v>98</v>
      </c>
      <c r="C75" s="62" t="s">
        <v>80</v>
      </c>
      <c r="D75" s="3">
        <v>290</v>
      </c>
      <c r="E75" s="3">
        <v>92</v>
      </c>
      <c r="F75" s="23">
        <f t="shared" si="6"/>
        <v>0.24083769633507854</v>
      </c>
      <c r="G75" s="3">
        <v>467</v>
      </c>
      <c r="H75" s="3">
        <v>193</v>
      </c>
      <c r="I75" s="24">
        <f t="shared" si="7"/>
        <v>0.29242424242424242</v>
      </c>
      <c r="J75" s="5">
        <f t="shared" si="8"/>
        <v>0.82359004964327376</v>
      </c>
      <c r="K75" s="25">
        <v>0.08</v>
      </c>
    </row>
    <row r="76" spans="1:11" ht="16" x14ac:dyDescent="0.2">
      <c r="A76" s="1" t="s">
        <v>139</v>
      </c>
      <c r="B76" s="22" t="s">
        <v>1</v>
      </c>
      <c r="C76" s="62" t="s">
        <v>80</v>
      </c>
      <c r="D76" s="3">
        <v>64</v>
      </c>
      <c r="E76" s="3">
        <v>136</v>
      </c>
      <c r="F76" s="23">
        <f t="shared" si="6"/>
        <v>0.68</v>
      </c>
      <c r="G76" s="3">
        <v>102</v>
      </c>
      <c r="H76" s="3">
        <v>166</v>
      </c>
      <c r="I76" s="24">
        <f t="shared" si="7"/>
        <v>0.61940298507462688</v>
      </c>
      <c r="J76" s="5">
        <f t="shared" si="8"/>
        <v>1.0978313253012049</v>
      </c>
      <c r="K76" s="25">
        <v>0.2</v>
      </c>
    </row>
    <row r="77" spans="1:11" ht="16" x14ac:dyDescent="0.2">
      <c r="A77" s="1" t="s">
        <v>140</v>
      </c>
      <c r="B77" s="22" t="s">
        <v>1</v>
      </c>
      <c r="C77" s="62" t="s">
        <v>80</v>
      </c>
      <c r="D77" s="3">
        <v>11</v>
      </c>
      <c r="E77" s="3">
        <v>17</v>
      </c>
      <c r="F77" s="23">
        <f t="shared" si="6"/>
        <v>0.6071428571428571</v>
      </c>
      <c r="G77" s="3">
        <v>153</v>
      </c>
      <c r="H77" s="3">
        <v>192</v>
      </c>
      <c r="I77" s="24">
        <f t="shared" si="7"/>
        <v>0.55652173913043479</v>
      </c>
      <c r="J77" s="5">
        <f t="shared" si="8"/>
        <v>1.0909598214285714</v>
      </c>
      <c r="K77" s="25">
        <v>0.69</v>
      </c>
    </row>
    <row r="78" spans="1:11" ht="16" x14ac:dyDescent="0.2">
      <c r="A78" s="1" t="s">
        <v>141</v>
      </c>
      <c r="B78" s="22" t="s">
        <v>1</v>
      </c>
      <c r="C78" s="62" t="s">
        <v>80</v>
      </c>
      <c r="D78" s="3">
        <v>36</v>
      </c>
      <c r="E78" s="3">
        <v>73</v>
      </c>
      <c r="F78" s="23">
        <f t="shared" si="6"/>
        <v>0.66972477064220182</v>
      </c>
      <c r="G78" s="3">
        <v>73</v>
      </c>
      <c r="H78" s="3">
        <v>186</v>
      </c>
      <c r="I78" s="24">
        <f t="shared" si="7"/>
        <v>0.71814671814671815</v>
      </c>
      <c r="J78" s="5">
        <f t="shared" si="8"/>
        <v>0.93257373976521651</v>
      </c>
      <c r="K78" s="25">
        <v>0.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9"/>
  <sheetViews>
    <sheetView topLeftCell="B1" zoomScaleNormal="100" workbookViewId="0">
      <selection activeCell="J41" sqref="J41"/>
    </sheetView>
  </sheetViews>
  <sheetFormatPr baseColWidth="10" defaultColWidth="8.83203125" defaultRowHeight="15" x14ac:dyDescent="0.2"/>
  <cols>
    <col min="1" max="1" width="32.6640625" style="1" bestFit="1" customWidth="1"/>
    <col min="2" max="2" width="13.1640625" style="1" customWidth="1"/>
    <col min="3" max="3" width="12.83203125" style="1" customWidth="1"/>
    <col min="4" max="4" width="13.5" style="1" customWidth="1"/>
    <col min="5" max="6" width="14.1640625" style="1" customWidth="1"/>
    <col min="7" max="7" width="14.33203125" style="1" customWidth="1"/>
    <col min="8" max="8" width="17" style="1" customWidth="1"/>
    <col min="9" max="9" width="12.33203125" style="3" customWidth="1"/>
    <col min="10" max="10" width="22.6640625" style="1" bestFit="1" customWidth="1"/>
    <col min="11" max="11" width="22.6640625" style="1" customWidth="1"/>
    <col min="12" max="12" width="24.6640625" style="1" customWidth="1"/>
    <col min="13" max="13" width="14.5" bestFit="1" customWidth="1"/>
    <col min="14" max="14" width="14.83203125" customWidth="1"/>
    <col min="15" max="15" width="25.1640625" bestFit="1" customWidth="1"/>
    <col min="16" max="16384" width="8.83203125" style="1"/>
  </cols>
  <sheetData>
    <row r="1" spans="1:19" ht="16" x14ac:dyDescent="0.2">
      <c r="B1" s="1" t="s">
        <v>31</v>
      </c>
      <c r="D1" s="1" t="s">
        <v>31</v>
      </c>
      <c r="E1" s="6"/>
    </row>
    <row r="2" spans="1:19" ht="16" x14ac:dyDescent="0.2">
      <c r="E2" s="6"/>
    </row>
    <row r="3" spans="1:19" ht="64" x14ac:dyDescent="0.2">
      <c r="A3" s="1" t="s">
        <v>23</v>
      </c>
      <c r="B3" s="13" t="s">
        <v>15</v>
      </c>
      <c r="C3" s="13" t="s">
        <v>16</v>
      </c>
      <c r="D3" s="14" t="s">
        <v>17</v>
      </c>
      <c r="E3" s="13" t="s">
        <v>18</v>
      </c>
      <c r="F3" s="13" t="s">
        <v>19</v>
      </c>
      <c r="G3" s="15" t="s">
        <v>20</v>
      </c>
      <c r="H3" s="13" t="s">
        <v>21</v>
      </c>
      <c r="I3" s="16" t="s">
        <v>22</v>
      </c>
      <c r="J3" s="18" t="s">
        <v>3</v>
      </c>
      <c r="K3" s="18" t="s">
        <v>14</v>
      </c>
      <c r="L3" s="18" t="s">
        <v>12</v>
      </c>
      <c r="M3" s="17" t="s">
        <v>24</v>
      </c>
      <c r="N3" s="18" t="s">
        <v>25</v>
      </c>
      <c r="O3" s="18" t="s">
        <v>28</v>
      </c>
      <c r="P3" s="18" t="s">
        <v>29</v>
      </c>
      <c r="Q3" s="18" t="s">
        <v>28</v>
      </c>
      <c r="R3" s="18" t="s">
        <v>30</v>
      </c>
    </row>
    <row r="4" spans="1:19" ht="15" customHeight="1" x14ac:dyDescent="0.2">
      <c r="A4" s="1" t="s">
        <v>13</v>
      </c>
      <c r="B4" s="1">
        <v>145</v>
      </c>
      <c r="C4" s="1">
        <v>57</v>
      </c>
      <c r="D4" s="1">
        <f>B4/(B4+C4)</f>
        <v>0.71782178217821779</v>
      </c>
      <c r="E4" s="1">
        <v>164</v>
      </c>
      <c r="F4" s="1">
        <v>69</v>
      </c>
      <c r="G4" s="1">
        <f>E4/(E4+F4)</f>
        <v>0.70386266094420602</v>
      </c>
      <c r="H4" s="5">
        <f t="shared" ref="H4:H11" si="0">D4/G4</f>
        <v>1.0198321661434435</v>
      </c>
      <c r="J4" s="7">
        <v>5.4000000000000001E-4</v>
      </c>
      <c r="K4" s="7">
        <v>2.3199999999999998E-6</v>
      </c>
      <c r="L4" s="7">
        <f>K4/SQRT(3)</f>
        <v>1.3394526245199318E-6</v>
      </c>
      <c r="M4" t="s">
        <v>26</v>
      </c>
      <c r="N4" s="1" t="s">
        <v>27</v>
      </c>
      <c r="O4" s="1">
        <v>25.8331430362928</v>
      </c>
      <c r="P4" s="1">
        <v>7.5247175700738902E-3</v>
      </c>
      <c r="Q4" s="1">
        <v>14.1104318424306</v>
      </c>
      <c r="R4" s="1">
        <v>1.8109916811051101E-3</v>
      </c>
    </row>
    <row r="5" spans="1:19" ht="19" customHeight="1" x14ac:dyDescent="0.2">
      <c r="A5" s="1" t="s">
        <v>10</v>
      </c>
      <c r="B5" s="1">
        <v>152</v>
      </c>
      <c r="C5" s="1">
        <v>210</v>
      </c>
      <c r="D5" s="1">
        <f>B5/(B5+C5)</f>
        <v>0.41988950276243092</v>
      </c>
      <c r="E5" s="1">
        <v>102</v>
      </c>
      <c r="F5" s="1">
        <v>166</v>
      </c>
      <c r="G5" s="1">
        <f>E5/(E5+F5)</f>
        <v>0.38059701492537312</v>
      </c>
      <c r="H5" s="5">
        <f t="shared" si="0"/>
        <v>1.1032390856895244</v>
      </c>
      <c r="I5" s="3">
        <v>0.33</v>
      </c>
      <c r="J5" s="7">
        <v>4.2299999999999997E-2</v>
      </c>
      <c r="K5" s="7">
        <v>2.7599999999999999E-4</v>
      </c>
      <c r="L5" s="7">
        <f t="shared" ref="L5:L11" si="1">K5/SQRT(3)</f>
        <v>1.5934867429633672E-4</v>
      </c>
      <c r="M5" t="s">
        <v>26</v>
      </c>
      <c r="N5" s="1" t="s">
        <v>27</v>
      </c>
      <c r="O5" s="1">
        <v>19.072409030257699</v>
      </c>
      <c r="P5" s="1">
        <v>9.4280084931798805E-3</v>
      </c>
      <c r="Q5" s="1">
        <v>14.1444407002283</v>
      </c>
      <c r="R5" s="1">
        <v>6.9845035092247201E-3</v>
      </c>
    </row>
    <row r="6" spans="1:19" x14ac:dyDescent="0.2">
      <c r="A6" s="1" t="s">
        <v>5</v>
      </c>
      <c r="B6" s="1">
        <v>91</v>
      </c>
      <c r="C6" s="1">
        <v>177</v>
      </c>
      <c r="D6" s="1">
        <f t="shared" ref="D6:D10" si="2">B6/(B6+C6)</f>
        <v>0.33955223880597013</v>
      </c>
      <c r="E6" s="1">
        <v>102</v>
      </c>
      <c r="F6" s="1">
        <v>166</v>
      </c>
      <c r="G6" s="1">
        <f t="shared" ref="G6:G10" si="3">E6/(E6+F6)</f>
        <v>0.38059701492537312</v>
      </c>
      <c r="H6" s="5">
        <f t="shared" si="0"/>
        <v>0.89215686274509798</v>
      </c>
      <c r="I6" s="3">
        <v>0.37</v>
      </c>
      <c r="J6" s="7">
        <v>2.46E-2</v>
      </c>
      <c r="K6" s="7">
        <v>8.03E-4</v>
      </c>
      <c r="L6" s="7">
        <f t="shared" si="1"/>
        <v>4.636122661592695E-4</v>
      </c>
      <c r="M6" t="s">
        <v>26</v>
      </c>
      <c r="N6" s="1" t="s">
        <v>27</v>
      </c>
      <c r="O6" s="1">
        <v>20.701395979500699</v>
      </c>
      <c r="P6" s="1">
        <v>5.8735953554191402E-2</v>
      </c>
      <c r="Q6" s="1">
        <v>14.930504863620699</v>
      </c>
      <c r="R6" s="1">
        <v>7.7271642535809001E-3</v>
      </c>
    </row>
    <row r="7" spans="1:19" ht="15" customHeight="1" x14ac:dyDescent="0.2">
      <c r="A7" s="1" t="s">
        <v>6</v>
      </c>
      <c r="B7" s="1">
        <v>47</v>
      </c>
      <c r="C7" s="1">
        <v>177</v>
      </c>
      <c r="D7" s="1">
        <f t="shared" si="2"/>
        <v>0.20982142857142858</v>
      </c>
      <c r="E7" s="1">
        <v>120</v>
      </c>
      <c r="F7" s="1">
        <v>477</v>
      </c>
      <c r="G7" s="1">
        <f t="shared" si="3"/>
        <v>0.20100502512562815</v>
      </c>
      <c r="H7" s="5">
        <f t="shared" si="0"/>
        <v>1.043861607142857</v>
      </c>
      <c r="I7" s="3">
        <v>0.77</v>
      </c>
      <c r="J7" s="7">
        <v>2.2599999999999999E-2</v>
      </c>
      <c r="K7" s="7">
        <v>2.5099999999999998E-4</v>
      </c>
      <c r="L7" s="7">
        <f t="shared" si="1"/>
        <v>1.4491491756659606E-4</v>
      </c>
      <c r="M7" t="s">
        <v>26</v>
      </c>
      <c r="N7" s="1" t="s">
        <v>27</v>
      </c>
      <c r="O7" s="1">
        <v>20.752914940791701</v>
      </c>
      <c r="P7" s="1">
        <v>1.89030713835838E-3</v>
      </c>
      <c r="Q7" s="1">
        <v>14.850035367830101</v>
      </c>
      <c r="R7" s="1">
        <v>1.9823328911325301E-2</v>
      </c>
    </row>
    <row r="8" spans="1:19" x14ac:dyDescent="0.2">
      <c r="A8" s="1" t="s">
        <v>11</v>
      </c>
      <c r="B8" s="1">
        <v>33</v>
      </c>
      <c r="C8" s="1">
        <v>64</v>
      </c>
      <c r="D8" s="1">
        <f t="shared" si="2"/>
        <v>0.34020618556701032</v>
      </c>
      <c r="E8" s="1">
        <v>211</v>
      </c>
      <c r="F8" s="1">
        <v>317</v>
      </c>
      <c r="G8" s="1">
        <f t="shared" si="3"/>
        <v>0.3996212121212121</v>
      </c>
      <c r="H8" s="5">
        <f t="shared" si="0"/>
        <v>0.85132163971270836</v>
      </c>
      <c r="I8" s="3">
        <v>0.31</v>
      </c>
      <c r="J8" s="7">
        <v>2.31E-3</v>
      </c>
      <c r="K8" s="7">
        <v>1.17E-5</v>
      </c>
      <c r="L8" s="7">
        <f t="shared" si="1"/>
        <v>6.7549981495186218E-6</v>
      </c>
      <c r="M8" t="s">
        <v>26</v>
      </c>
      <c r="N8" s="1" t="s">
        <v>27</v>
      </c>
      <c r="O8" s="1">
        <v>23.0901964165304</v>
      </c>
      <c r="P8" s="1">
        <v>8.1364127914387609E-3</v>
      </c>
      <c r="Q8" s="1">
        <v>13.632299041330601</v>
      </c>
      <c r="R8" s="1">
        <v>4.0748283749342104E-3</v>
      </c>
    </row>
    <row r="9" spans="1:19" ht="15" customHeight="1" x14ac:dyDescent="0.2">
      <c r="A9" s="9" t="s">
        <v>7</v>
      </c>
      <c r="B9" s="9">
        <v>60</v>
      </c>
      <c r="C9" s="9">
        <v>31</v>
      </c>
      <c r="D9" s="9">
        <f t="shared" si="2"/>
        <v>0.65934065934065933</v>
      </c>
      <c r="E9" s="9">
        <v>73</v>
      </c>
      <c r="F9" s="9">
        <v>186</v>
      </c>
      <c r="G9" s="9">
        <f t="shared" si="3"/>
        <v>0.28185328185328185</v>
      </c>
      <c r="H9" s="10">
        <f t="shared" si="0"/>
        <v>2.3393045310853529</v>
      </c>
      <c r="I9" s="11" t="s">
        <v>0</v>
      </c>
      <c r="J9" s="9">
        <v>0.20349999999999999</v>
      </c>
      <c r="K9" s="12">
        <v>1.23E-3</v>
      </c>
      <c r="L9" s="12">
        <f t="shared" si="1"/>
        <v>7.1014083110323967E-4</v>
      </c>
      <c r="M9" s="9" t="s">
        <v>26</v>
      </c>
      <c r="N9" s="9" t="s">
        <v>27</v>
      </c>
      <c r="O9" s="9">
        <v>17.067812338680099</v>
      </c>
      <c r="P9" s="9">
        <v>1.0791243336316699E-2</v>
      </c>
      <c r="Q9" s="9">
        <v>14.5874056335186</v>
      </c>
      <c r="R9" s="9">
        <v>1.5737273379884799E-3</v>
      </c>
    </row>
    <row r="10" spans="1:19" x14ac:dyDescent="0.2">
      <c r="A10" s="1" t="s">
        <v>8</v>
      </c>
      <c r="B10" s="1">
        <v>121</v>
      </c>
      <c r="C10" s="1">
        <v>144</v>
      </c>
      <c r="D10" s="1">
        <f t="shared" si="2"/>
        <v>0.45660377358490567</v>
      </c>
      <c r="E10" s="1">
        <v>211</v>
      </c>
      <c r="F10" s="1">
        <v>317</v>
      </c>
      <c r="G10" s="1">
        <f t="shared" si="3"/>
        <v>0.3996212121212121</v>
      </c>
      <c r="H10" s="5">
        <f t="shared" si="0"/>
        <v>1.1425914334257357</v>
      </c>
      <c r="I10" s="3">
        <v>0.13</v>
      </c>
      <c r="J10" s="7">
        <v>9.7999999999999997E-3</v>
      </c>
      <c r="K10" s="7">
        <v>6.7299999999999996E-5</v>
      </c>
      <c r="L10" s="7">
        <f t="shared" si="1"/>
        <v>3.8855673116461813E-5</v>
      </c>
      <c r="M10" t="s">
        <v>26</v>
      </c>
      <c r="N10" s="1" t="s">
        <v>27</v>
      </c>
      <c r="O10" s="1">
        <v>22.065371333851498</v>
      </c>
      <c r="P10" s="1">
        <v>1.1619110479919099E-2</v>
      </c>
      <c r="Q10" s="1">
        <v>14.8592135012788</v>
      </c>
      <c r="R10" s="1">
        <v>4.1559083164987003E-3</v>
      </c>
    </row>
    <row r="11" spans="1:19" x14ac:dyDescent="0.2">
      <c r="A11" s="1" t="s">
        <v>9</v>
      </c>
      <c r="B11" s="1">
        <v>74</v>
      </c>
      <c r="C11" s="1">
        <v>80</v>
      </c>
      <c r="D11" s="1">
        <f>B11/(B11+C11)</f>
        <v>0.48051948051948051</v>
      </c>
      <c r="E11" s="1">
        <v>211</v>
      </c>
      <c r="F11" s="1">
        <v>317</v>
      </c>
      <c r="G11" s="1">
        <f>F11/(E11+F11)</f>
        <v>0.60037878787878785</v>
      </c>
      <c r="H11" s="5">
        <f t="shared" si="0"/>
        <v>0.80036052275799918</v>
      </c>
      <c r="I11" s="3">
        <v>0.08</v>
      </c>
      <c r="J11" s="7">
        <v>2.1199999999999999E-3</v>
      </c>
      <c r="K11" s="7">
        <v>4.18E-5</v>
      </c>
      <c r="L11" s="7">
        <f t="shared" si="1"/>
        <v>2.4133241252126357E-5</v>
      </c>
      <c r="M11" t="s">
        <v>26</v>
      </c>
      <c r="N11" s="1" t="s">
        <v>27</v>
      </c>
      <c r="O11" s="1">
        <v>23.284277011526701</v>
      </c>
      <c r="P11" s="1">
        <v>3.4631390165503401E-2</v>
      </c>
      <c r="Q11" s="1">
        <v>13.6958861679966</v>
      </c>
      <c r="R11" s="1">
        <v>6.1467904759072104E-3</v>
      </c>
    </row>
    <row r="12" spans="1:19" x14ac:dyDescent="0.2">
      <c r="H12" s="5"/>
      <c r="J12" s="7"/>
      <c r="K12" s="7"/>
      <c r="L12" s="7"/>
      <c r="N12" s="1"/>
      <c r="O12" s="1"/>
    </row>
    <row r="13" spans="1:19" customFormat="1" x14ac:dyDescent="0.2">
      <c r="N13" s="1"/>
      <c r="O13" s="1"/>
      <c r="P13" s="1"/>
      <c r="Q13" s="1"/>
      <c r="R13" s="1"/>
      <c r="S13" s="1"/>
    </row>
    <row r="14" spans="1:19" customFormat="1" x14ac:dyDescent="0.2">
      <c r="M14" s="1"/>
      <c r="N14" s="1"/>
      <c r="O14" s="1"/>
      <c r="P14" s="1"/>
      <c r="Q14" s="1"/>
      <c r="R14" s="1"/>
      <c r="S14" s="1"/>
    </row>
    <row r="15" spans="1:19" customFormat="1" x14ac:dyDescent="0.2">
      <c r="N15" s="1"/>
      <c r="O15" s="1"/>
      <c r="P15" s="1"/>
      <c r="Q15" s="1"/>
      <c r="R15" s="1"/>
      <c r="S15" s="1"/>
    </row>
    <row r="16" spans="1:19" customFormat="1" x14ac:dyDescent="0.2"/>
    <row r="17" spans="8:12" customFormat="1" x14ac:dyDescent="0.2"/>
    <row r="18" spans="8:12" customFormat="1" x14ac:dyDescent="0.2"/>
    <row r="19" spans="8:12" customFormat="1" x14ac:dyDescent="0.2"/>
    <row r="20" spans="8:12" customFormat="1" x14ac:dyDescent="0.2"/>
    <row r="21" spans="8:12" customFormat="1" x14ac:dyDescent="0.2"/>
    <row r="22" spans="8:12" customFormat="1" x14ac:dyDescent="0.2"/>
    <row r="23" spans="8:12" customFormat="1" x14ac:dyDescent="0.2"/>
    <row r="24" spans="8:12" customFormat="1" x14ac:dyDescent="0.2"/>
    <row r="25" spans="8:12" customFormat="1" ht="15" customHeight="1" x14ac:dyDescent="0.2"/>
    <row r="26" spans="8:12" customFormat="1" x14ac:dyDescent="0.2"/>
    <row r="27" spans="8:12" customFormat="1" x14ac:dyDescent="0.2"/>
    <row r="28" spans="8:12" customFormat="1" x14ac:dyDescent="0.2"/>
    <row r="29" spans="8:12" x14ac:dyDescent="0.2">
      <c r="H29" s="2"/>
      <c r="J29" s="7"/>
      <c r="K29" s="7"/>
      <c r="L29" s="7"/>
    </row>
    <row r="30" spans="8:12" x14ac:dyDescent="0.2">
      <c r="H30" s="2"/>
    </row>
    <row r="31" spans="8:12" x14ac:dyDescent="0.2">
      <c r="H31" s="2"/>
      <c r="J31"/>
    </row>
    <row r="32" spans="8:12" x14ac:dyDescent="0.2">
      <c r="H32" s="2"/>
      <c r="J32"/>
    </row>
    <row r="33" spans="10:12" x14ac:dyDescent="0.2">
      <c r="J33"/>
    </row>
    <row r="34" spans="10:12" x14ac:dyDescent="0.2">
      <c r="J34"/>
    </row>
    <row r="35" spans="10:12" x14ac:dyDescent="0.2">
      <c r="J35"/>
    </row>
    <row r="36" spans="10:12" x14ac:dyDescent="0.2">
      <c r="J36"/>
    </row>
    <row r="37" spans="10:12" x14ac:dyDescent="0.2">
      <c r="J37"/>
    </row>
    <row r="38" spans="10:12" x14ac:dyDescent="0.2">
      <c r="J38"/>
    </row>
    <row r="39" spans="10:12" x14ac:dyDescent="0.2">
      <c r="J39"/>
    </row>
    <row r="40" spans="10:12" x14ac:dyDescent="0.2">
      <c r="J40"/>
    </row>
    <row r="41" spans="10:12" x14ac:dyDescent="0.2">
      <c r="J41"/>
    </row>
    <row r="42" spans="10:12" x14ac:dyDescent="0.2">
      <c r="J42"/>
    </row>
    <row r="43" spans="10:12" x14ac:dyDescent="0.2">
      <c r="J43"/>
    </row>
    <row r="44" spans="10:12" x14ac:dyDescent="0.2">
      <c r="J44"/>
    </row>
    <row r="45" spans="10:12" x14ac:dyDescent="0.2">
      <c r="J45"/>
    </row>
    <row r="46" spans="10:12" x14ac:dyDescent="0.2">
      <c r="J46"/>
    </row>
    <row r="47" spans="10:12" x14ac:dyDescent="0.2">
      <c r="J47"/>
      <c r="K47" s="7"/>
      <c r="L47" s="7"/>
    </row>
    <row r="48" spans="10:12" x14ac:dyDescent="0.2">
      <c r="J48"/>
    </row>
    <row r="49" spans="10:10" x14ac:dyDescent="0.2">
      <c r="J49"/>
    </row>
  </sheetData>
  <sortState ref="A4:O26">
    <sortCondition ref="O17:O26"/>
  </sortState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1A598-A69C-BC44-96E4-0E493D3210DF}">
  <dimension ref="A1:L9"/>
  <sheetViews>
    <sheetView tabSelected="1" zoomScale="125" zoomScaleNormal="125" workbookViewId="0">
      <selection activeCell="B37" sqref="B37"/>
    </sheetView>
  </sheetViews>
  <sheetFormatPr baseColWidth="10" defaultRowHeight="15" x14ac:dyDescent="0.2"/>
  <cols>
    <col min="1" max="1" width="24.83203125" bestFit="1" customWidth="1"/>
    <col min="2" max="2" width="16.1640625" customWidth="1"/>
    <col min="3" max="3" width="15.5" customWidth="1"/>
    <col min="4" max="4" width="15.83203125" customWidth="1"/>
    <col min="5" max="5" width="14.5" customWidth="1"/>
    <col min="6" max="6" width="12.1640625" bestFit="1" customWidth="1"/>
  </cols>
  <sheetData>
    <row r="1" spans="1:12" x14ac:dyDescent="0.2">
      <c r="A1" t="s">
        <v>54</v>
      </c>
    </row>
    <row r="3" spans="1:12" s="20" customFormat="1" ht="48" x14ac:dyDescent="0.2">
      <c r="A3" s="20" t="s">
        <v>41</v>
      </c>
      <c r="B3" s="13" t="s">
        <v>42</v>
      </c>
      <c r="C3" s="13" t="s">
        <v>3</v>
      </c>
      <c r="D3" s="13" t="s">
        <v>43</v>
      </c>
      <c r="E3" s="13" t="s">
        <v>45</v>
      </c>
      <c r="F3" s="20" t="s">
        <v>44</v>
      </c>
      <c r="G3" s="20" t="s">
        <v>24</v>
      </c>
      <c r="H3" s="20" t="s">
        <v>25</v>
      </c>
      <c r="I3" s="20" t="s">
        <v>28</v>
      </c>
      <c r="J3" s="20" t="s">
        <v>29</v>
      </c>
      <c r="K3" s="20" t="s">
        <v>28</v>
      </c>
      <c r="L3" s="20" t="s">
        <v>30</v>
      </c>
    </row>
    <row r="4" spans="1:12" x14ac:dyDescent="0.2">
      <c r="A4" t="s">
        <v>4</v>
      </c>
      <c r="B4" s="19">
        <f>C4*10000</f>
        <v>5.8533333333333344</v>
      </c>
      <c r="C4" s="8">
        <v>5.8533333333333343E-4</v>
      </c>
      <c r="D4" s="8">
        <v>1.7379393928826554E-4</v>
      </c>
      <c r="E4" s="21">
        <f>D4*10000</f>
        <v>1.7379393928826554</v>
      </c>
      <c r="F4">
        <f>E4/SQRT(9)</f>
        <v>0.5793131309608851</v>
      </c>
      <c r="G4" t="s">
        <v>32</v>
      </c>
      <c r="H4" t="s">
        <v>27</v>
      </c>
      <c r="I4">
        <v>26.14498944</v>
      </c>
      <c r="J4">
        <v>6.3006529510000006E-2</v>
      </c>
      <c r="K4">
        <v>14.579766100000001</v>
      </c>
      <c r="L4">
        <v>5.3376709719999997E-3</v>
      </c>
    </row>
    <row r="5" spans="1:12" x14ac:dyDescent="0.2">
      <c r="A5" t="s">
        <v>33</v>
      </c>
      <c r="B5" s="19">
        <f>C5*10000</f>
        <v>25780</v>
      </c>
      <c r="C5" s="4">
        <v>2.5779999999999998</v>
      </c>
      <c r="D5" s="8">
        <v>0.39988039878610382</v>
      </c>
      <c r="E5">
        <f t="shared" ref="E5:E9" si="0">D5*10000</f>
        <v>3998.803987861038</v>
      </c>
      <c r="F5">
        <f t="shared" ref="F5:F9" si="1">E5/SQRT(9)</f>
        <v>1332.934662620346</v>
      </c>
      <c r="G5" t="s">
        <v>32</v>
      </c>
      <c r="H5" t="s">
        <v>27</v>
      </c>
      <c r="I5">
        <v>14.436848189999999</v>
      </c>
      <c r="J5">
        <v>8.9346587419999995E-3</v>
      </c>
      <c r="K5">
        <v>15.8894156</v>
      </c>
      <c r="L5">
        <v>5.8644153250000004E-3</v>
      </c>
    </row>
    <row r="6" spans="1:12" x14ac:dyDescent="0.2">
      <c r="A6" t="s">
        <v>34</v>
      </c>
      <c r="B6" s="19">
        <f t="shared" ref="B6:B8" si="2">C6*10000</f>
        <v>29450.000000000004</v>
      </c>
      <c r="C6" s="8">
        <v>2.9450000000000003</v>
      </c>
      <c r="D6" s="8">
        <v>0.17394826817189069</v>
      </c>
      <c r="E6">
        <f t="shared" si="0"/>
        <v>1739.4826817189069</v>
      </c>
      <c r="F6">
        <f t="shared" si="1"/>
        <v>579.82756057296899</v>
      </c>
      <c r="G6" t="s">
        <v>32</v>
      </c>
      <c r="H6" t="s">
        <v>27</v>
      </c>
      <c r="I6">
        <v>12.68960148</v>
      </c>
      <c r="J6">
        <v>1.8551299750000001E-3</v>
      </c>
      <c r="K6">
        <v>14.435985459999999</v>
      </c>
      <c r="L6">
        <v>3.842318542E-3</v>
      </c>
    </row>
    <row r="7" spans="1:12" x14ac:dyDescent="0.2">
      <c r="A7" t="s">
        <v>35</v>
      </c>
      <c r="B7" s="19">
        <f>C7*10000</f>
        <v>17640</v>
      </c>
      <c r="C7" s="8">
        <v>1.764</v>
      </c>
      <c r="D7" s="8">
        <v>4.4530888156424635E-2</v>
      </c>
      <c r="E7">
        <f t="shared" si="0"/>
        <v>445.30888156424635</v>
      </c>
      <c r="F7">
        <f t="shared" si="1"/>
        <v>148.43629385474878</v>
      </c>
      <c r="G7" t="s">
        <v>32</v>
      </c>
      <c r="H7" t="s">
        <v>27</v>
      </c>
      <c r="I7">
        <v>13.22369662</v>
      </c>
      <c r="J7">
        <v>6.0241425340000002E-3</v>
      </c>
      <c r="K7">
        <v>14.098207970000001</v>
      </c>
      <c r="L7">
        <v>4.3862364819999998E-3</v>
      </c>
    </row>
    <row r="8" spans="1:12" x14ac:dyDescent="0.2">
      <c r="A8" t="s">
        <v>36</v>
      </c>
      <c r="B8" s="19">
        <f t="shared" si="2"/>
        <v>4963</v>
      </c>
      <c r="C8" s="8">
        <v>0.49630000000000002</v>
      </c>
      <c r="D8" s="8">
        <v>0.17766924325836483</v>
      </c>
      <c r="E8">
        <f t="shared" si="0"/>
        <v>1776.6924325836483</v>
      </c>
      <c r="F8">
        <f t="shared" si="1"/>
        <v>592.23081086121613</v>
      </c>
      <c r="G8" t="s">
        <v>32</v>
      </c>
      <c r="H8" t="s">
        <v>27</v>
      </c>
      <c r="I8">
        <v>14.58529753</v>
      </c>
      <c r="J8">
        <v>5.2582752900000003E-3</v>
      </c>
      <c r="K8">
        <v>13.1605995</v>
      </c>
      <c r="L8">
        <v>9.2538852660000001E-4</v>
      </c>
    </row>
    <row r="9" spans="1:12" x14ac:dyDescent="0.2">
      <c r="A9" t="s">
        <v>37</v>
      </c>
      <c r="B9" s="19">
        <f>C9*10000</f>
        <v>8902.6666666666661</v>
      </c>
      <c r="C9" s="8">
        <v>0.89026666666666665</v>
      </c>
      <c r="D9" s="8">
        <v>0.24593605537483401</v>
      </c>
      <c r="E9">
        <f t="shared" si="0"/>
        <v>2459.36055374834</v>
      </c>
      <c r="F9">
        <f t="shared" si="1"/>
        <v>819.78685124944661</v>
      </c>
      <c r="G9" t="s">
        <v>32</v>
      </c>
      <c r="H9" t="s">
        <v>27</v>
      </c>
      <c r="I9">
        <v>14.272319449999999</v>
      </c>
      <c r="J9">
        <v>4.9106359900000004E-3</v>
      </c>
      <c r="K9">
        <v>13.842035340000001</v>
      </c>
      <c r="L9">
        <v>4.439946125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3b</vt:lpstr>
      <vt:lpstr>Figure 3c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an Lu</dc:creator>
  <cp:lastModifiedBy>Microsoft Office User</cp:lastModifiedBy>
  <dcterms:created xsi:type="dcterms:W3CDTF">2018-10-15T21:28:01Z</dcterms:created>
  <dcterms:modified xsi:type="dcterms:W3CDTF">2019-04-10T19:57:56Z</dcterms:modified>
</cp:coreProperties>
</file>